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8" uniqueCount="411">
  <si>
    <t xml:space="preserve">Table S7. Integraded analysis of expression profiles of miRNAs and responsed targets in rose petals.</t>
  </si>
  <si>
    <t xml:space="preserve">miRNA ID</t>
  </si>
  <si>
    <t xml:space="preserve">Target ID</t>
  </si>
  <si>
    <t xml:space="preserve">Target length (bp)</t>
  </si>
  <si>
    <t xml:space="preserve">Accession</t>
  </si>
  <si>
    <t xml:space="preserve">Best Hit(nr_hit)</t>
  </si>
  <si>
    <t xml:space="preserve">E-value</t>
  </si>
  <si>
    <r>
      <rPr>
        <b val="true"/>
        <sz val="12"/>
        <rFont val="Arial"/>
        <family val="2"/>
      </rPr>
      <t xml:space="preserve">miRNA expression Stage 2 +C</t>
    </r>
    <r>
      <rPr>
        <b val="true"/>
        <sz val="8"/>
        <rFont val="Arial"/>
        <family val="2"/>
      </rPr>
      <t xml:space="preserve">2</t>
    </r>
    <r>
      <rPr>
        <b val="true"/>
        <sz val="12"/>
        <rFont val="Arial"/>
        <family val="2"/>
      </rPr>
      <t xml:space="preserve">H</t>
    </r>
    <r>
      <rPr>
        <b val="true"/>
        <sz val="8"/>
        <rFont val="Arial"/>
        <family val="2"/>
      </rPr>
      <t xml:space="preserve">4</t>
    </r>
    <r>
      <rPr>
        <b val="true"/>
        <sz val="12"/>
        <rFont val="Arial"/>
        <family val="2"/>
      </rPr>
      <t xml:space="preserve"> (24 h)/Stage 2 +Air (24 h)</t>
    </r>
  </si>
  <si>
    <r>
      <rPr>
        <b val="true"/>
        <sz val="12"/>
        <rFont val="Arial"/>
        <family val="2"/>
      </rPr>
      <t xml:space="preserve">Target expression                    Stage 2 +C</t>
    </r>
    <r>
      <rPr>
        <b val="true"/>
        <sz val="8"/>
        <rFont val="Arial"/>
        <family val="2"/>
      </rPr>
      <t xml:space="preserve">2</t>
    </r>
    <r>
      <rPr>
        <b val="true"/>
        <sz val="12"/>
        <rFont val="Arial"/>
        <family val="2"/>
      </rPr>
      <t xml:space="preserve">H</t>
    </r>
    <r>
      <rPr>
        <b val="true"/>
        <sz val="8"/>
        <rFont val="Arial"/>
        <family val="2"/>
      </rPr>
      <t xml:space="preserve">4</t>
    </r>
    <r>
      <rPr>
        <b val="true"/>
        <sz val="12"/>
        <rFont val="Arial"/>
        <family val="2"/>
      </rPr>
      <t xml:space="preserve"> (24 h)/Stage 2 +Air (24 h)</t>
    </r>
  </si>
  <si>
    <t xml:space="preserve">miRNA sequence</t>
  </si>
  <si>
    <t xml:space="preserve">Start</t>
  </si>
  <si>
    <t xml:space="preserve">Stop</t>
  </si>
  <si>
    <t xml:space="preserve">Score</t>
  </si>
  <si>
    <t xml:space="preserve">Target site</t>
  </si>
  <si>
    <t xml:space="preserve">Alignment</t>
  </si>
  <si>
    <t xml:space="preserve">Fold change</t>
  </si>
  <si>
    <t xml:space="preserve">FDR</t>
  </si>
  <si>
    <t xml:space="preserve">miR156</t>
  </si>
  <si>
    <t xml:space="preserve">RU15050</t>
  </si>
  <si>
    <t xml:space="preserve">NP_175723</t>
  </si>
  <si>
    <t xml:space="preserve">SPL4 (SQUAMOSA PROMOTER BINDING PROTEIN-LIKE 4); DNA binding / transcription factor [Arabidopsis thaliana]</t>
  </si>
  <si>
    <t xml:space="preserve">UGACAGAAGAGAGGGAGCUC</t>
  </si>
  <si>
    <t xml:space="preserve">UAGCUCCCUCUCUUCUGUCA</t>
  </si>
  <si>
    <t xml:space="preserve">xx|||||||||||||||||x</t>
  </si>
  <si>
    <t xml:space="preserve">RU19542</t>
  </si>
  <si>
    <t xml:space="preserve">Q6QNU4</t>
  </si>
  <si>
    <t xml:space="preserve">RecName: Full=DNA damage-binding protein 1; AltName: Full=UV-damaged DNA-binding protein 1; AltName: Full=High pigmentation protein 1</t>
  </si>
  <si>
    <t xml:space="preserve">UGACAGAAGAGAGUGAGCU</t>
  </si>
  <si>
    <t xml:space="preserve">GGCUCAUUUUCUUCUGGCA</t>
  </si>
  <si>
    <t xml:space="preserve">o|||||o|o|||||||x||</t>
  </si>
  <si>
    <t xml:space="preserve">RU20109</t>
  </si>
  <si>
    <t xml:space="preserve">NP_172626</t>
  </si>
  <si>
    <t xml:space="preserve">CYP77B1 (cytochrome P450, family 77, subfamily B, polypeptide 1); oxygen binding [Arabidopsis thaliana]</t>
  </si>
  <si>
    <t xml:space="preserve">AGC-CACUUUCUUCUGUCG</t>
  </si>
  <si>
    <t xml:space="preserve">|||b||||x|||||||||x</t>
  </si>
  <si>
    <t xml:space="preserve">RU20461</t>
  </si>
  <si>
    <t xml:space="preserve">AAU20772</t>
  </si>
  <si>
    <t xml:space="preserve">timing of CAB expression 1 protein [Castanea sativa]</t>
  </si>
  <si>
    <t xml:space="preserve">AUGCUGCCUCUCUUCUGUCA</t>
  </si>
  <si>
    <t xml:space="preserve">xx|||x||||||||||||||</t>
  </si>
  <si>
    <t xml:space="preserve">RU23956</t>
  </si>
  <si>
    <t xml:space="preserve">ABA97973</t>
  </si>
  <si>
    <t xml:space="preserve">E3 ubiquitin protein ligase UPL1, putative, expressed [Oryza sativa (japonica cultivar-group)]</t>
  </si>
  <si>
    <t xml:space="preserve">UGACAGAAGAGAGUGAGCAC</t>
  </si>
  <si>
    <t xml:space="preserve">GUGCUUAUUUUCUUCUGUAA</t>
  </si>
  <si>
    <t xml:space="preserve">|||||o|o|o||||||||x|</t>
  </si>
  <si>
    <t xml:space="preserve">RU26660</t>
  </si>
  <si>
    <t xml:space="preserve">CAA67429</t>
  </si>
  <si>
    <t xml:space="preserve">SBT1 [Solanum lycopersicum]</t>
  </si>
  <si>
    <t xml:space="preserve">2.00E-311</t>
  </si>
  <si>
    <t xml:space="preserve">AUGCUCACUCUCUUCUGCUA</t>
  </si>
  <si>
    <t xml:space="preserve">x||||||||||||||||xo|</t>
  </si>
  <si>
    <t xml:space="preserve">RU28120</t>
  </si>
  <si>
    <t xml:space="preserve">ABP01542</t>
  </si>
  <si>
    <t xml:space="preserve">UPF1 [Nicotiana attenuata]</t>
  </si>
  <si>
    <t xml:space="preserve">AGUUCACUCUUUUCUGAUG</t>
  </si>
  <si>
    <t xml:space="preserve">||x|||||||x|||||bxx</t>
  </si>
  <si>
    <t xml:space="preserve">RU54762</t>
  </si>
  <si>
    <t xml:space="preserve">BAF95165</t>
  </si>
  <si>
    <t xml:space="preserve">protein kinase [Ipomoea nil]</t>
  </si>
  <si>
    <t xml:space="preserve">UGACAGAAGAUAGAGAGCAC</t>
  </si>
  <si>
    <t xml:space="preserve">GUGCUGUGUAUCCUCUGUCA</t>
  </si>
  <si>
    <t xml:space="preserve">|||||x|x||||x|||||||</t>
  </si>
  <si>
    <t xml:space="preserve">miR157</t>
  </si>
  <si>
    <t xml:space="preserve">UUGACAGAAGAUAGAGAGCA</t>
  </si>
  <si>
    <t xml:space="preserve">UGCUGCCUCUCUUCUGUCAA</t>
  </si>
  <si>
    <t xml:space="preserve">||||xx||x|||||||||||</t>
  </si>
  <si>
    <t xml:space="preserve">RU24195</t>
  </si>
  <si>
    <t xml:space="preserve">BAG16373</t>
  </si>
  <si>
    <t xml:space="preserve">cytokinin oxidase family protein [Brassica oleracea var. italica]</t>
  </si>
  <si>
    <t xml:space="preserve">UUUGGAUUGAAGGGAGCUCU</t>
  </si>
  <si>
    <t xml:space="preserve">AGAUCAUCUUUCAAUCCAAA</t>
  </si>
  <si>
    <t xml:space="preserve">|||x|xo|o|||||||||||</t>
  </si>
  <si>
    <t xml:space="preserve">RU25580</t>
  </si>
  <si>
    <t xml:space="preserve">CAN80480</t>
  </si>
  <si>
    <t xml:space="preserve">hypothetical protein [Vitis vinifera]</t>
  </si>
  <si>
    <t xml:space="preserve">AGAGAUCCUUUCAAUCCAAU</t>
  </si>
  <si>
    <t xml:space="preserve">||||x|||o||||||||||x</t>
  </si>
  <si>
    <t xml:space="preserve">RU48935</t>
  </si>
  <si>
    <t xml:space="preserve">NP_568000</t>
  </si>
  <si>
    <t xml:space="preserve">ATP-binding region, ATPase-like domain-containing protein [Arabidopsis thaliana]</t>
  </si>
  <si>
    <t xml:space="preserve">AGAUCUUCCUUUGAUCCAAA</t>
  </si>
  <si>
    <t xml:space="preserve">|||x||o||||oo|||||||</t>
  </si>
  <si>
    <t xml:space="preserve">miR159</t>
  </si>
  <si>
    <t xml:space="preserve">NP_181682</t>
  </si>
  <si>
    <t xml:space="preserve">ATCKX1/CKX1 (CYTOKININ OXIDASE/DEHYDROGENASE 1); cytokinin dehydrogenase [Arabidopsis thaliana]</t>
  </si>
  <si>
    <t xml:space="preserve">|||b|bx|x|||||||||||</t>
  </si>
  <si>
    <t xml:space="preserve">||||b|||x||||||||||b</t>
  </si>
  <si>
    <t xml:space="preserve">|||b||x||||xx|||||||</t>
  </si>
  <si>
    <t xml:space="preserve">RU13577</t>
  </si>
  <si>
    <t xml:space="preserve">CAN78897</t>
  </si>
  <si>
    <t xml:space="preserve">AUUGGACUGAAGGGAGCUCC</t>
  </si>
  <si>
    <t xml:space="preserve">GGAGCUCCCUUCACUCCAAU</t>
  </si>
  <si>
    <t xml:space="preserve">|||||||||||||x||||||</t>
  </si>
  <si>
    <t xml:space="preserve">miR160</t>
  </si>
  <si>
    <t xml:space="preserve">RU26455</t>
  </si>
  <si>
    <t xml:space="preserve">ABO60876</t>
  </si>
  <si>
    <t xml:space="preserve">auxin response factor 3 [Gossypium hirsutum]</t>
  </si>
  <si>
    <t xml:space="preserve">UGCCUGGCUCCCUGUAUGCCA</t>
  </si>
  <si>
    <t xml:space="preserve">AGGCAUACAGGGAGCCAGGCA</t>
  </si>
  <si>
    <t xml:space="preserve">x||||||||||||||||||||</t>
  </si>
  <si>
    <t xml:space="preserve">miR164</t>
  </si>
  <si>
    <t xml:space="preserve">RU02822</t>
  </si>
  <si>
    <t xml:space="preserve">CAO15010</t>
  </si>
  <si>
    <t xml:space="preserve">ANAC100 (ARABIDOPSIS NAC DOMAIN CONTAINING PROTEIN 100)</t>
  </si>
  <si>
    <t xml:space="preserve">UGGAGAAGCAGGGCACGUGCA</t>
  </si>
  <si>
    <t xml:space="preserve">CGCAUGUGUCCUGCUUCUCCG</t>
  </si>
  <si>
    <t xml:space="preserve">x|||o|||o|||||||||||o</t>
  </si>
  <si>
    <t xml:space="preserve">RU24899</t>
  </si>
  <si>
    <t xml:space="preserve">ACI13682</t>
  </si>
  <si>
    <t xml:space="preserve">NAC domain protein [Malus x domestica]</t>
  </si>
  <si>
    <t xml:space="preserve">RU60879</t>
  </si>
  <si>
    <t xml:space="preserve">miR166</t>
  </si>
  <si>
    <t xml:space="preserve">RU03738</t>
  </si>
  <si>
    <t xml:space="preserve">BAF42038</t>
  </si>
  <si>
    <t xml:space="preserve">pectin methylesterase 1 [Pyrus communis]</t>
  </si>
  <si>
    <t xml:space="preserve">CGGACCAGGCUUCAUUCCCC</t>
  </si>
  <si>
    <t xml:space="preserve">GUGCAAUGAAGCCUGCUCCG</t>
  </si>
  <si>
    <t xml:space="preserve">|x|x|||||||||||x||||</t>
  </si>
  <si>
    <t xml:space="preserve">RU06269</t>
  </si>
  <si>
    <t xml:space="preserve">CAC44500</t>
  </si>
  <si>
    <t xml:space="preserve">beta-galactosidase [Fragaria x ananassa]</t>
  </si>
  <si>
    <t xml:space="preserve">UCGGACCAGGCUUCAUUCC</t>
  </si>
  <si>
    <t xml:space="preserve">GGACUGAAGCCUGGACUGG</t>
  </si>
  <si>
    <t xml:space="preserve">|||x||||||||||x|o|o</t>
  </si>
  <si>
    <t xml:space="preserve">miR167</t>
  </si>
  <si>
    <t xml:space="preserve">RU58785</t>
  </si>
  <si>
    <t xml:space="preserve">BAC22124</t>
  </si>
  <si>
    <t xml:space="preserve">t-complex polypeptide 1 [Bruguiera sexangula]</t>
  </si>
  <si>
    <t xml:space="preserve">UGAAGCUGCCAGCAUGAUCUU</t>
  </si>
  <si>
    <t xml:space="preserve">AGAAUCGUGAUGGCAGCUUCA</t>
  </si>
  <si>
    <t xml:space="preserve">|ox|||o||x|||||||||||</t>
  </si>
  <si>
    <t xml:space="preserve">miR168</t>
  </si>
  <si>
    <t xml:space="preserve">RU01155</t>
  </si>
  <si>
    <t xml:space="preserve">ABL63483</t>
  </si>
  <si>
    <t xml:space="preserve">argonaute 2 [Pisum sativum]</t>
  </si>
  <si>
    <t xml:space="preserve">CGCUUGGUGCAGGUCGGGAA</t>
  </si>
  <si>
    <t xml:space="preserve">UUUCCGAGCUGCACCAAGCA</t>
  </si>
  <si>
    <t xml:space="preserve">||o||||x|||||||||||x</t>
  </si>
  <si>
    <t xml:space="preserve">miR169</t>
  </si>
  <si>
    <t xml:space="preserve">RU09780</t>
  </si>
  <si>
    <t xml:space="preserve">NP_187938</t>
  </si>
  <si>
    <t xml:space="preserve">VCS (VARICOSE); nucleotide binding [Arabidopsis thaliana]</t>
  </si>
  <si>
    <t xml:space="preserve">UGAGCCAAGGAUGACUUGCCU</t>
  </si>
  <si>
    <t xml:space="preserve">AGGCAGGUACUCCUUGGCUCA</t>
  </si>
  <si>
    <t xml:space="preserve">|||||x||bb|||||||||||</t>
  </si>
  <si>
    <t xml:space="preserve">miR172</t>
  </si>
  <si>
    <t xml:space="preserve">RU08179</t>
  </si>
  <si>
    <t xml:space="preserve">AAL57045</t>
  </si>
  <si>
    <t xml:space="preserve">transcription factor AHAP2 [Malus x domestica]</t>
  </si>
  <si>
    <t xml:space="preserve">AGAAUCUUGAUGAUGCUGCAU</t>
  </si>
  <si>
    <t xml:space="preserve">CUGCAGCAUCAUCAGGAUUCC</t>
  </si>
  <si>
    <t xml:space="preserve">x|||||||||||||o|||||x</t>
  </si>
  <si>
    <t xml:space="preserve">RU24707</t>
  </si>
  <si>
    <t xml:space="preserve">NP_189160</t>
  </si>
  <si>
    <t xml:space="preserve">ROF1 (ROTAMASE FKBP 1); FK506 binding / calmodulin binding / peptidyl-prolyl cis-trans isomerase [Arabidopsis thaliana]</t>
  </si>
  <si>
    <t xml:space="preserve">GAAUCUUGAUGAUGCUGCAU</t>
  </si>
  <si>
    <t xml:space="preserve">AAGCAGCAUCAUUGAGAUUG</t>
  </si>
  <si>
    <t xml:space="preserve">|x||||||||||oo|||||x</t>
  </si>
  <si>
    <t xml:space="preserve">RU60452</t>
  </si>
  <si>
    <t xml:space="preserve">ABN08223</t>
  </si>
  <si>
    <t xml:space="preserve">Zinc finger, C2H2-type [Medicago truncatula]</t>
  </si>
  <si>
    <t xml:space="preserve">AUGCAGCAUCACCAAGAUUC</t>
  </si>
  <si>
    <t xml:space="preserve">|||||||||||x||||||||</t>
  </si>
  <si>
    <t xml:space="preserve">miR319</t>
  </si>
  <si>
    <t xml:space="preserve">RU00790</t>
  </si>
  <si>
    <t xml:space="preserve">CAK18855</t>
  </si>
  <si>
    <t xml:space="preserve">TCP transcription factor precursor [Phillyrea latifolia]</t>
  </si>
  <si>
    <t xml:space="preserve">GGGGACCCCUUCAGUCCAGU</t>
  </si>
  <si>
    <t xml:space="preserve">||o|xx||||||||||||o|</t>
  </si>
  <si>
    <t xml:space="preserve">miR390</t>
  </si>
  <si>
    <t xml:space="preserve">RU46742</t>
  </si>
  <si>
    <t xml:space="preserve">NP_001067881</t>
  </si>
  <si>
    <t xml:space="preserve">Os11g0473000 [Oryza sativa (japonica cultivar-group)]</t>
  </si>
  <si>
    <t xml:space="preserve">AAGCUCAGGAGGGAUAGCGCC</t>
  </si>
  <si>
    <t xml:space="preserve">GUUGCUAUCCUUCCUCAGCUU</t>
  </si>
  <si>
    <t xml:space="preserve">|xo|||||||o||||x|||||</t>
  </si>
  <si>
    <t xml:space="preserve">miR394</t>
  </si>
  <si>
    <t xml:space="preserve">RU17225</t>
  </si>
  <si>
    <t xml:space="preserve">NP_190909</t>
  </si>
  <si>
    <t xml:space="preserve">zinc finger (C3HC4-type RING finger) family protein [Arabidopsis thaliana]</t>
  </si>
  <si>
    <t xml:space="preserve">UUGGCAUUCUGUCCACCUCC</t>
  </si>
  <si>
    <t xml:space="preserve">GGCGGUGGAUAGAAUGCAGA</t>
  </si>
  <si>
    <t xml:space="preserve">||x||||||o|||||||xo|</t>
  </si>
  <si>
    <t xml:space="preserve">miR396</t>
  </si>
  <si>
    <t xml:space="preserve">RU01223</t>
  </si>
  <si>
    <t xml:space="preserve">CAO22350</t>
  </si>
  <si>
    <t xml:space="preserve">unnamed protein product [Vitis vinifera]</t>
  </si>
  <si>
    <t xml:space="preserve">UUCCACAGCUUUCUUGAACUU</t>
  </si>
  <si>
    <t xml:space="preserve">AAGCUUAAGAAAGCUAUGGAG</t>
  </si>
  <si>
    <t xml:space="preserve">|||x|o|||||||||x||||o</t>
  </si>
  <si>
    <t xml:space="preserve">RU13365</t>
  </si>
  <si>
    <t xml:space="preserve">NP_850886</t>
  </si>
  <si>
    <t xml:space="preserve">catalytic/ pyridoxal phosphate binding [Arabidopsis thaliana]</t>
  </si>
  <si>
    <t xml:space="preserve">UUCCACAGCUUUCUUGAACUG</t>
  </si>
  <si>
    <t xml:space="preserve">GAGUUUAAGAAAGCUUUGGAG</t>
  </si>
  <si>
    <t xml:space="preserve">x||||o|||||||||x||||o</t>
  </si>
  <si>
    <t xml:space="preserve">miR397</t>
  </si>
  <si>
    <t xml:space="preserve">RU01636</t>
  </si>
  <si>
    <t xml:space="preserve">BAC42950</t>
  </si>
  <si>
    <t xml:space="preserve">putative RING-H2 finger protein RHF2a [Arabidopsis thaliana]</t>
  </si>
  <si>
    <t xml:space="preserve">AUUGAGUGCAGCGUUGAUGAA</t>
  </si>
  <si>
    <t xml:space="preserve">UUCAUUGACACUGCACUGAAU</t>
  </si>
  <si>
    <t xml:space="preserve">|||||oo||x|||||||x|||</t>
  </si>
  <si>
    <t xml:space="preserve">miR398</t>
  </si>
  <si>
    <t xml:space="preserve">RU47741</t>
  </si>
  <si>
    <t xml:space="preserve">BAB02889</t>
  </si>
  <si>
    <t xml:space="preserve">receptor protein kinase-like protein [Arabidopsis thaliana]</t>
  </si>
  <si>
    <t xml:space="preserve">UGUGUUCUCAGGUCGCCCCUG</t>
  </si>
  <si>
    <t xml:space="preserve">UAGGGGCGAGCUGGGAACACU</t>
  </si>
  <si>
    <t xml:space="preserve">o||||||||x|||o||||||x</t>
  </si>
  <si>
    <t xml:space="preserve">miR4414</t>
  </si>
  <si>
    <t xml:space="preserve">RU22051</t>
  </si>
  <si>
    <t xml:space="preserve">ACA58352</t>
  </si>
  <si>
    <t xml:space="preserve">putative cyclic nucleotide-gated cation channel [Sandersonia aurantiaca]</t>
  </si>
  <si>
    <t xml:space="preserve">AGCUGCUGACUCGUUGGUUCA</t>
  </si>
  <si>
    <t xml:space="preserve">UGAACCAACAAGUCACUGGCU</t>
  </si>
  <si>
    <t xml:space="preserve">|||||||||x|||||xoo|||</t>
  </si>
  <si>
    <t xml:space="preserve">RU44477</t>
  </si>
  <si>
    <t xml:space="preserve">NP_197747</t>
  </si>
  <si>
    <t xml:space="preserve">SGS3 (SUPPRESSOR OF GENE SILENCING 3) [Arabidopsis thaliana]</t>
  </si>
  <si>
    <t xml:space="preserve">UGAAGCAAACAGUCAGCAGCU</t>
  </si>
  <si>
    <t xml:space="preserve">||||x|||xx|||||||||||</t>
  </si>
  <si>
    <t xml:space="preserve">miR473</t>
  </si>
  <si>
    <t xml:space="preserve">RU33494</t>
  </si>
  <si>
    <t xml:space="preserve">No hit</t>
  </si>
  <si>
    <t xml:space="preserve">ACUCUCCCUCAAGGGCUUCUC</t>
  </si>
  <si>
    <t xml:space="preserve">GAGAGGACCUUGAGGGAGAGA</t>
  </si>
  <si>
    <t xml:space="preserve">||||o|x|||||||||||||x</t>
  </si>
  <si>
    <t xml:space="preserve">miR482</t>
  </si>
  <si>
    <t xml:space="preserve">RU12701</t>
  </si>
  <si>
    <t xml:space="preserve">AAB96979</t>
  </si>
  <si>
    <t xml:space="preserve">NBS-LRR type resistance protein [Hordeum vulgare]</t>
  </si>
  <si>
    <t xml:space="preserve">UCUUUCCUAUUCCUCCCAUCCC</t>
  </si>
  <si>
    <t xml:space="preserve">GGGAUGGGAGGGAUGGGGAAAA</t>
  </si>
  <si>
    <t xml:space="preserve">|||||||||||x||x||x||b|</t>
  </si>
  <si>
    <t xml:space="preserve">RU19261</t>
  </si>
  <si>
    <t xml:space="preserve">ABD32855</t>
  </si>
  <si>
    <t xml:space="preserve">hypothetical protein MtrDRAFT_AC149038g26v2 [Medicago truncatula]</t>
  </si>
  <si>
    <t xml:space="preserve">GAGAUUGGAGGAAUAAGAAAGA</t>
  </si>
  <si>
    <t xml:space="preserve">|b|||b|||||||||b||||||</t>
  </si>
  <si>
    <t xml:space="preserve">miR5072</t>
  </si>
  <si>
    <t xml:space="preserve">RU23976</t>
  </si>
  <si>
    <t xml:space="preserve">CAI05895</t>
  </si>
  <si>
    <t xml:space="preserve">putative auxin influx carrier protein [Prunus avium]</t>
  </si>
  <si>
    <t xml:space="preserve">UCCCCAGCAGAGUCGCCA</t>
  </si>
  <si>
    <t xml:space="preserve">UGGUGGCUCUGCUUGGGA</t>
  </si>
  <si>
    <t xml:space="preserve">|||o|o|||||||x||||</t>
  </si>
  <si>
    <t xml:space="preserve">miR5139</t>
  </si>
  <si>
    <t xml:space="preserve">RU00501</t>
  </si>
  <si>
    <t xml:space="preserve">AAACCUGGCUCUGAUACCA</t>
  </si>
  <si>
    <t xml:space="preserve">UGGUAUCAGAGCCAGGUUC</t>
  </si>
  <si>
    <t xml:space="preserve">||||||||||||||||||x</t>
  </si>
  <si>
    <t xml:space="preserve">RU05060</t>
  </si>
  <si>
    <t xml:space="preserve">ABA91189</t>
  </si>
  <si>
    <t xml:space="preserve">Zinc finger, C3HC4 type family protein, expressed [Oryza sativa (japonica cultivar-group)]</t>
  </si>
  <si>
    <t xml:space="preserve">GAACCUGGCUCUGAUACCA</t>
  </si>
  <si>
    <t xml:space="preserve">AGGUAUUAGAGUCAGGUUC</t>
  </si>
  <si>
    <t xml:space="preserve">x|||||o||||o|||||||</t>
  </si>
  <si>
    <t xml:space="preserve">RU22365</t>
  </si>
  <si>
    <t xml:space="preserve">AAD44345</t>
  </si>
  <si>
    <t xml:space="preserve">expansin [Fragaria x ananassa]</t>
  </si>
  <si>
    <t xml:space="preserve">AACCUGGCUCUGAUACCA</t>
  </si>
  <si>
    <t xml:space="preserve">UGGUGAUCAGAACCAGGUU</t>
  </si>
  <si>
    <t xml:space="preserve">||||x||||||x|||||||</t>
  </si>
  <si>
    <t xml:space="preserve">rhy-miRC1</t>
  </si>
  <si>
    <t xml:space="preserve">RU25062</t>
  </si>
  <si>
    <t xml:space="preserve">AAGGGACUAGCAAAAGCUAAGUGU</t>
  </si>
  <si>
    <t xml:space="preserve">ACAUUUAGCUUUUGCUAGUCCCUU</t>
  </si>
  <si>
    <t xml:space="preserve">|||o||||||||||||||||||||</t>
  </si>
  <si>
    <t xml:space="preserve">rhy-miRC10</t>
  </si>
  <si>
    <t xml:space="preserve">RU24810</t>
  </si>
  <si>
    <t xml:space="preserve">AAT40108</t>
  </si>
  <si>
    <t xml:space="preserve">putative UDP-glucuronate decarboxylase 2 [Nicotiana tabacum]</t>
  </si>
  <si>
    <t xml:space="preserve">UGUAUGUUCGUCUCCAACU</t>
  </si>
  <si>
    <t xml:space="preserve">UGUUGGAGACGAGCAUACU</t>
  </si>
  <si>
    <t xml:space="preserve">b|||||||||||x|||||b</t>
  </si>
  <si>
    <t xml:space="preserve">rhy-miRC12</t>
  </si>
  <si>
    <t xml:space="preserve">RU24770</t>
  </si>
  <si>
    <t xml:space="preserve">UUUUUCUGAUUGAGCCGUGCC</t>
  </si>
  <si>
    <t xml:space="preserve">GGCAUGGCUAGAUCAGAAACA</t>
  </si>
  <si>
    <t xml:space="preserve">||||x||||bx||||||||b|</t>
  </si>
  <si>
    <t xml:space="preserve">rhy-miRC13</t>
  </si>
  <si>
    <t xml:space="preserve">RU06468</t>
  </si>
  <si>
    <t xml:space="preserve">BAE17125</t>
  </si>
  <si>
    <t xml:space="preserve">dihydroflavonol 4-reductase [Fragaria x ananassa]</t>
  </si>
  <si>
    <t xml:space="preserve">ACAUGGAACACUACGACAUGG</t>
  </si>
  <si>
    <t xml:space="preserve">CCACGUCGUAGUGUUCCAUGA</t>
  </si>
  <si>
    <t xml:space="preserve">|||x||||||||||||||||x</t>
  </si>
  <si>
    <t xml:space="preserve">rhy-miRC14</t>
  </si>
  <si>
    <t xml:space="preserve">RU01532</t>
  </si>
  <si>
    <t xml:space="preserve">NP_194480</t>
  </si>
  <si>
    <t xml:space="preserve">PPI1 (PROTON PUMP INTERACTOR 1) [Arabidopsis thaliana]</t>
  </si>
  <si>
    <t xml:space="preserve">AGUGGGAGGGUCGGCAAAAAA</t>
  </si>
  <si>
    <t xml:space="preserve">UUUGUUGCCGACUCUACUACU</t>
  </si>
  <si>
    <t xml:space="preserve">|||x||||||||o||x|o|||</t>
  </si>
  <si>
    <t xml:space="preserve">RU09307</t>
  </si>
  <si>
    <t xml:space="preserve">ABF55221</t>
  </si>
  <si>
    <t xml:space="preserve">auxin conjugate hydrolase [Medicago truncatula]</t>
  </si>
  <si>
    <t xml:space="preserve">UUUUUUGCCGACCUUCACAUU</t>
  </si>
  <si>
    <t xml:space="preserve">|||||||||||||o||x||o|</t>
  </si>
  <si>
    <t xml:space="preserve">rhy-miRC16</t>
  </si>
  <si>
    <t xml:space="preserve">RU05156</t>
  </si>
  <si>
    <t xml:space="preserve">CAA66481</t>
  </si>
  <si>
    <t xml:space="preserve">transcription factor [Vicia faba var. minor]</t>
  </si>
  <si>
    <t xml:space="preserve">GAGAUGGAGAUGGAGAGCUAG</t>
  </si>
  <si>
    <t xml:space="preserve">CUCUCUCUCCAUCCCCAUCUC</t>
  </si>
  <si>
    <t xml:space="preserve">||xx|||||||||x|||||||</t>
  </si>
  <si>
    <t xml:space="preserve">RU05902</t>
  </si>
  <si>
    <t xml:space="preserve">CAO22325</t>
  </si>
  <si>
    <t xml:space="preserve">CAAGCUCUCCAUCUCCAUCUC</t>
  </si>
  <si>
    <t xml:space="preserve">|x|||||||||||||||||||</t>
  </si>
  <si>
    <t xml:space="preserve">RU05907</t>
  </si>
  <si>
    <t xml:space="preserve">RU16891</t>
  </si>
  <si>
    <t xml:space="preserve">XP_642119</t>
  </si>
  <si>
    <t xml:space="preserve">hypothetical protein [Dictyostelium discoideum AX4]</t>
  </si>
  <si>
    <t xml:space="preserve">CUCGCUCUCCAUCUCCGGUUC</t>
  </si>
  <si>
    <t xml:space="preserve">||x|||||||||||||oxo||</t>
  </si>
  <si>
    <t xml:space="preserve">RU18911</t>
  </si>
  <si>
    <t xml:space="preserve">RU20975</t>
  </si>
  <si>
    <t xml:space="preserve">AAC26246</t>
  </si>
  <si>
    <t xml:space="preserve">contains similarity to phosphoenolpyruvate synthase (ppsA) (GB:AE001056) [Arabidopsis thaliana]</t>
  </si>
  <si>
    <t xml:space="preserve">UUACCUCUUCAUCUCCAUCUG</t>
  </si>
  <si>
    <t xml:space="preserve">o||x||||o|||||||||||x</t>
  </si>
  <si>
    <t xml:space="preserve">RU22282</t>
  </si>
  <si>
    <t xml:space="preserve">RU22608</t>
  </si>
  <si>
    <t xml:space="preserve">RU22874</t>
  </si>
  <si>
    <t xml:space="preserve">NP_177814</t>
  </si>
  <si>
    <t xml:space="preserve">trihelix DNA-binding protein, putative [Arabidopsis thaliana]</t>
  </si>
  <si>
    <t xml:space="preserve">RU26770</t>
  </si>
  <si>
    <t xml:space="preserve">RU50318</t>
  </si>
  <si>
    <t xml:space="preserve">NP_849716</t>
  </si>
  <si>
    <t xml:space="preserve">ACA1 (autoinhibited Ca2+ -ATPase 1); calcium-transporting ATPase/ calmodulin binding [Arabidopsis thaliana]</t>
  </si>
  <si>
    <t xml:space="preserve">AUAGUUCUCCAUCUCCUUCUU</t>
  </si>
  <si>
    <t xml:space="preserve">x|||o|||||||||||x|||o</t>
  </si>
  <si>
    <t xml:space="preserve">rhy-miRC18</t>
  </si>
  <si>
    <t xml:space="preserve">RU44886</t>
  </si>
  <si>
    <t xml:space="preserve">BAB85987</t>
  </si>
  <si>
    <t xml:space="preserve">Acyl-CoA-binding protein [Panax ginseng]</t>
  </si>
  <si>
    <t xml:space="preserve">UGGAUGCUUUGGAUGGAACGG</t>
  </si>
  <si>
    <t xml:space="preserve">ACGUUCCAACCAAAGCAACCA</t>
  </si>
  <si>
    <t xml:space="preserve">x|||||||x||||||||x|||</t>
  </si>
  <si>
    <t xml:space="preserve">rhy-miRC22</t>
  </si>
  <si>
    <t xml:space="preserve">RU20377</t>
  </si>
  <si>
    <t xml:space="preserve">NP_175809</t>
  </si>
  <si>
    <t xml:space="preserve">dormancy/auxin associated protein-related [Arabidopsis thaliana]</t>
  </si>
  <si>
    <t xml:space="preserve">AAUAUUACUAUUUUGAGGACUCAU</t>
  </si>
  <si>
    <t xml:space="preserve">AUGAGUCCUAAGAAUAGUAAUGCU</t>
  </si>
  <si>
    <t xml:space="preserve">|||||||||b|x|||||||||xb|</t>
  </si>
  <si>
    <t xml:space="preserve">rhy-miRC24</t>
  </si>
  <si>
    <t xml:space="preserve">ACCUAGCUCUGAUACCAUGUG</t>
  </si>
  <si>
    <t xml:space="preserve">UACUUGGUAUCAGAGCCAGGU</t>
  </si>
  <si>
    <t xml:space="preserve">x||b||||||||||||b||||</t>
  </si>
  <si>
    <t xml:space="preserve">RU18999</t>
  </si>
  <si>
    <t xml:space="preserve">CAN61409</t>
  </si>
  <si>
    <t xml:space="preserve">CAAGUGCUAUCAGAGUUAGGU</t>
  </si>
  <si>
    <t xml:space="preserve">||bx||b||||||||x|||||</t>
  </si>
  <si>
    <t xml:space="preserve">rhy-miRC26</t>
  </si>
  <si>
    <t xml:space="preserve">b|||||||||||||x|||||b</t>
  </si>
  <si>
    <t xml:space="preserve">rhy-miRC27</t>
  </si>
  <si>
    <t xml:space="preserve">RU22206</t>
  </si>
  <si>
    <t xml:space="preserve">NP_849437</t>
  </si>
  <si>
    <t xml:space="preserve">clathrin adaptor complexes medium subunit family protein [Arabidopsis thaliana]</t>
  </si>
  <si>
    <t xml:space="preserve">AGUGGAGUUCUGGGAAAGAAG</t>
  </si>
  <si>
    <t xml:space="preserve">CUUCUUUUCCAGAACUUCACU</t>
  </si>
  <si>
    <t xml:space="preserve">|||||||x||||||||x||||</t>
  </si>
  <si>
    <t xml:space="preserve">RU23954</t>
  </si>
  <si>
    <t xml:space="preserve">CAO42977</t>
  </si>
  <si>
    <t xml:space="preserve">CUUCUUUCCCGGAAUUCUGCC</t>
  </si>
  <si>
    <t xml:space="preserve">||||||||||x|||x||xx|b</t>
  </si>
  <si>
    <t xml:space="preserve">rhy-miRC39</t>
  </si>
  <si>
    <t xml:space="preserve">RU19600</t>
  </si>
  <si>
    <t xml:space="preserve">ABB92748</t>
  </si>
  <si>
    <t xml:space="preserve">UDP-glucose glucosyltransferase [Fragaria x ananassa]</t>
  </si>
  <si>
    <t xml:space="preserve">GGAGUGUGGAUUGUAAAAUGGGGA</t>
  </si>
  <si>
    <t xml:space="preserve">UCUUUAUUUUACAAUCCACACUAU</t>
  </si>
  <si>
    <t xml:space="preserve">||xxx|||||||||||||||||bx</t>
  </si>
  <si>
    <t xml:space="preserve">rhy-miRC41</t>
  </si>
  <si>
    <t xml:space="preserve">RU08574</t>
  </si>
  <si>
    <t xml:space="preserve">ABN08359</t>
  </si>
  <si>
    <t xml:space="preserve">ATPase, E1-E2 type [Medicago truncatula]</t>
  </si>
  <si>
    <t xml:space="preserve">UAUGUCGCAGGAGAGAUGGUAC</t>
  </si>
  <si>
    <t xml:space="preserve">GUGCCAUCUCUCCUGCGACAGG</t>
  </si>
  <si>
    <t xml:space="preserve">||x|||||||||||||||||bx</t>
  </si>
  <si>
    <t xml:space="preserve">rhy-miRC43</t>
  </si>
  <si>
    <t xml:space="preserve">UCGCUUGGUGCAGGUCGGGAAC</t>
  </si>
  <si>
    <t xml:space="preserve">GUUUCCGAGCUGCACCAAGCAA</t>
  </si>
  <si>
    <t xml:space="preserve">|||x||||b|||||||||||b|</t>
  </si>
  <si>
    <t xml:space="preserve">rhy-miRC44</t>
  </si>
  <si>
    <t xml:space="preserve">RU03571</t>
  </si>
  <si>
    <t xml:space="preserve">NP_567048</t>
  </si>
  <si>
    <t xml:space="preserve">VLN3 (VILLIN 3); actin binding [Arabidopsis thaliana]</t>
  </si>
  <si>
    <t xml:space="preserve">UGGGAUUUGGCGAAUUGUGGU</t>
  </si>
  <si>
    <t xml:space="preserve">UCCUCAAUUCGCCAAAUUUCA</t>
  </si>
  <si>
    <t xml:space="preserve">b||b|||||||||||||xx||</t>
  </si>
  <si>
    <t xml:space="preserve">RU12133</t>
  </si>
  <si>
    <t xml:space="preserve">ABD32500</t>
  </si>
  <si>
    <t xml:space="preserve">Cyclin-like F-box; F-box protein interaction domain [Medicago truncatula]</t>
  </si>
  <si>
    <t xml:space="preserve">CCCUCAGUUUGCCAAAUCCCA</t>
  </si>
  <si>
    <t xml:space="preserve">b||b||x||x|||||||||||</t>
  </si>
  <si>
    <t xml:space="preserve">RU44610</t>
  </si>
  <si>
    <t xml:space="preserve">CAN75235</t>
  </si>
  <si>
    <t xml:space="preserve">UCCCCAAUUCGCCAAAUCGCA</t>
  </si>
  <si>
    <t xml:space="preserve">b||b||||||||||||||b||</t>
  </si>
  <si>
    <t xml:space="preserve">rhy-miRC46</t>
  </si>
  <si>
    <t xml:space="preserve">RU46039</t>
  </si>
  <si>
    <t xml:space="preserve">ABO92989</t>
  </si>
  <si>
    <t xml:space="preserve">F-box domain-containing protein [Solanum tuberosum]</t>
  </si>
  <si>
    <t xml:space="preserve">UUUGAAGUGGGAUUUGGCGAA</t>
  </si>
  <si>
    <t xml:space="preserve">UUCGCCAAAUCUCACUUCCAA</t>
  </si>
  <si>
    <t xml:space="preserve">|||||||||||x||||||b||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_ "/>
    <numFmt numFmtId="167" formatCode="0.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color rgb="FF000000"/>
      <name val="Arial"/>
      <family val="2"/>
    </font>
    <font>
      <b val="true"/>
      <sz val="14"/>
      <name val="Arial"/>
      <family val="2"/>
    </font>
    <font>
      <b val="true"/>
      <sz val="14"/>
      <name val="宋体"/>
      <family val="0"/>
      <charset val="134"/>
    </font>
    <font>
      <b val="true"/>
      <sz val="12"/>
      <name val="Arial"/>
      <family val="2"/>
    </font>
    <font>
      <b val="true"/>
      <sz val="8"/>
      <name val="Arial"/>
      <family val="2"/>
    </font>
    <font>
      <b val="true"/>
      <sz val="12"/>
      <name val="宋体"/>
      <family val="0"/>
      <charset val="134"/>
    </font>
    <font>
      <i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ck">
        <color rgb="FF008000"/>
      </top>
      <bottom style="thick">
        <color rgb="FF008000"/>
      </bottom>
      <diagonal/>
    </border>
    <border diagonalUp="false" diagonalDown="false">
      <left/>
      <right/>
      <top style="thick">
        <color rgb="FF008000"/>
      </top>
      <bottom/>
      <diagonal/>
    </border>
    <border diagonalUp="false" diagonalDown="false">
      <left/>
      <right/>
      <top style="thick">
        <color rgb="FF008000"/>
      </top>
      <bottom style="medium">
        <color rgb="FF008000"/>
      </bottom>
      <diagonal/>
    </border>
    <border diagonalUp="false" diagonalDown="false">
      <left/>
      <right/>
      <top/>
      <bottom style="medium">
        <color rgb="FF008000"/>
      </bottom>
      <diagonal/>
    </border>
    <border diagonalUp="false" diagonalDown="false">
      <left/>
      <right/>
      <top style="medium">
        <color rgb="FF008000"/>
      </top>
      <bottom style="medium">
        <color rgb="FF008000"/>
      </bottom>
      <diagonal/>
    </border>
    <border diagonalUp="false" diagonalDown="false">
      <left/>
      <right/>
      <top style="medium">
        <color rgb="FF008000"/>
      </top>
      <bottom/>
      <diagonal/>
    </border>
    <border diagonalUp="false" diagonalDown="false">
      <left/>
      <right/>
      <top/>
      <bottom style="thick">
        <color rgb="FF008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8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8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8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8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8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1.74"/>
    <col collapsed="false" customWidth="true" hidden="false" outlineLevel="0" max="2" min="2" style="1" width="12.24"/>
    <col collapsed="false" customWidth="true" hidden="false" outlineLevel="0" max="4" min="3" style="1" width="11.62"/>
    <col collapsed="false" customWidth="true" hidden="false" outlineLevel="0" max="5" min="5" style="2" width="53.87"/>
    <col collapsed="false" customWidth="true" hidden="false" outlineLevel="0" max="6" min="6" style="3" width="11.74"/>
    <col collapsed="false" customWidth="true" hidden="false" outlineLevel="0" max="7" min="7" style="4" width="21.99"/>
    <col collapsed="false" customWidth="true" hidden="false" outlineLevel="0" max="8" min="8" style="1" width="15.75"/>
    <col collapsed="false" customWidth="true" hidden="false" outlineLevel="0" max="9" min="9" style="1" width="14.24"/>
    <col collapsed="false" customWidth="true" hidden="false" outlineLevel="0" max="10" min="10" style="1" width="33.49"/>
    <col collapsed="false" customWidth="true" hidden="false" outlineLevel="0" max="12" min="11" style="1" width="9.12"/>
    <col collapsed="false" customWidth="true" hidden="false" outlineLevel="0" max="13" min="13" style="5" width="9.12"/>
    <col collapsed="false" customWidth="true" hidden="false" outlineLevel="0" max="14" min="14" style="1" width="35.62"/>
    <col collapsed="false" customWidth="true" hidden="false" outlineLevel="0" max="15" min="15" style="1" width="15.24"/>
    <col collapsed="false" customWidth="true" hidden="false" outlineLevel="0" max="16" min="16" style="1" width="15.75"/>
    <col collapsed="false" customWidth="true" hidden="false" outlineLevel="0" max="17" min="17" style="1" width="14.24"/>
    <col collapsed="false" customWidth="false" hidden="false" outlineLevel="0" max="257" min="18" style="1" width="8.99"/>
  </cols>
  <sheetData>
    <row r="1" customFormat="false" ht="15.75" hidden="false" customHeight="false" outlineLevel="0" collapsed="false"/>
    <row r="2" customFormat="false" ht="41.25" hidden="false" customHeight="true" outlineLevel="0" collapsed="false">
      <c r="A2" s="6" t="s">
        <v>0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="14" customFormat="true" ht="45" hidden="false" customHeight="true" outlineLevel="0" collapsed="false">
      <c r="A3" s="8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10" t="s">
        <v>7</v>
      </c>
      <c r="H3" s="11" t="s">
        <v>8</v>
      </c>
      <c r="I3" s="12"/>
      <c r="J3" s="9" t="s">
        <v>9</v>
      </c>
      <c r="K3" s="9" t="s">
        <v>10</v>
      </c>
      <c r="L3" s="9" t="s">
        <v>11</v>
      </c>
      <c r="M3" s="9" t="s">
        <v>12</v>
      </c>
      <c r="N3" s="13" t="s">
        <v>13</v>
      </c>
      <c r="O3" s="13" t="s">
        <v>14</v>
      </c>
      <c r="P3" s="11" t="s">
        <v>8</v>
      </c>
      <c r="Q3" s="12"/>
    </row>
    <row r="4" s="14" customFormat="true" ht="16.5" hidden="false" customHeight="false" outlineLevel="0" collapsed="false">
      <c r="A4" s="15"/>
      <c r="B4" s="16"/>
      <c r="C4" s="16"/>
      <c r="D4" s="16"/>
      <c r="E4" s="16"/>
      <c r="F4" s="16"/>
      <c r="G4" s="17"/>
      <c r="H4" s="18" t="s">
        <v>15</v>
      </c>
      <c r="I4" s="19" t="s">
        <v>16</v>
      </c>
      <c r="J4" s="16"/>
      <c r="K4" s="16"/>
      <c r="L4" s="16"/>
      <c r="M4" s="16"/>
      <c r="N4" s="20"/>
      <c r="O4" s="20"/>
      <c r="P4" s="18" t="s">
        <v>15</v>
      </c>
      <c r="Q4" s="19" t="s">
        <v>16</v>
      </c>
    </row>
    <row r="5" customFormat="false" ht="30" hidden="false" customHeight="false" outlineLevel="0" collapsed="false">
      <c r="A5" s="21" t="s">
        <v>17</v>
      </c>
      <c r="B5" s="22" t="s">
        <v>18</v>
      </c>
      <c r="C5" s="22" t="n">
        <v>432</v>
      </c>
      <c r="D5" s="22" t="s">
        <v>19</v>
      </c>
      <c r="E5" s="23" t="s">
        <v>20</v>
      </c>
      <c r="F5" s="24" t="n">
        <v>8E-010</v>
      </c>
      <c r="G5" s="25" t="n">
        <v>1.80615299687891</v>
      </c>
      <c r="H5" s="25" t="n">
        <v>0.173</v>
      </c>
      <c r="I5" s="26" t="n">
        <v>0.00206488</v>
      </c>
      <c r="J5" s="22" t="s">
        <v>21</v>
      </c>
      <c r="K5" s="22" t="n">
        <v>185</v>
      </c>
      <c r="L5" s="22" t="n">
        <v>166</v>
      </c>
      <c r="M5" s="27" t="n">
        <v>3</v>
      </c>
      <c r="N5" s="22" t="s">
        <v>22</v>
      </c>
      <c r="O5" s="22" t="s">
        <v>23</v>
      </c>
      <c r="P5" s="25" t="n">
        <v>0.173</v>
      </c>
      <c r="Q5" s="26" t="n">
        <v>0.00206488</v>
      </c>
    </row>
    <row r="6" customFormat="false" ht="45" hidden="false" customHeight="false" outlineLevel="0" collapsed="false">
      <c r="A6" s="28"/>
      <c r="B6" s="29" t="s">
        <v>24</v>
      </c>
      <c r="C6" s="29" t="n">
        <v>667</v>
      </c>
      <c r="D6" s="29" t="s">
        <v>25</v>
      </c>
      <c r="E6" s="30" t="s">
        <v>26</v>
      </c>
      <c r="F6" s="3" t="n">
        <v>1E-106</v>
      </c>
      <c r="G6" s="31" t="n">
        <v>1.80615299687891</v>
      </c>
      <c r="H6" s="31" t="n">
        <v>0.999</v>
      </c>
      <c r="I6" s="32" t="n">
        <v>0.98136378</v>
      </c>
      <c r="J6" s="29" t="s">
        <v>27</v>
      </c>
      <c r="K6" s="29" t="n">
        <v>186</v>
      </c>
      <c r="L6" s="29" t="n">
        <v>204</v>
      </c>
      <c r="M6" s="33" t="n">
        <v>2.5</v>
      </c>
      <c r="N6" s="29" t="s">
        <v>28</v>
      </c>
      <c r="O6" s="29" t="s">
        <v>29</v>
      </c>
      <c r="P6" s="31" t="n">
        <v>0.999</v>
      </c>
      <c r="Q6" s="32" t="n">
        <v>0.98136378</v>
      </c>
      <c r="R6" s="29"/>
      <c r="S6" s="29"/>
    </row>
    <row r="7" customFormat="false" ht="30" hidden="false" customHeight="false" outlineLevel="0" collapsed="false">
      <c r="A7" s="28"/>
      <c r="B7" s="29" t="s">
        <v>30</v>
      </c>
      <c r="C7" s="29" t="n">
        <v>596</v>
      </c>
      <c r="D7" s="29" t="s">
        <v>31</v>
      </c>
      <c r="E7" s="30" t="s">
        <v>32</v>
      </c>
      <c r="F7" s="3" t="n">
        <v>9E-059</v>
      </c>
      <c r="G7" s="31" t="n">
        <v>1.80615299687891</v>
      </c>
      <c r="H7" s="31" t="n">
        <v>0.885</v>
      </c>
      <c r="I7" s="32" t="n">
        <v>0.67225975</v>
      </c>
      <c r="J7" s="29" t="s">
        <v>27</v>
      </c>
      <c r="K7" s="29" t="n">
        <v>573</v>
      </c>
      <c r="L7" s="29" t="n">
        <v>556</v>
      </c>
      <c r="M7" s="33" t="n">
        <v>3</v>
      </c>
      <c r="N7" s="29" t="s">
        <v>33</v>
      </c>
      <c r="O7" s="29" t="s">
        <v>34</v>
      </c>
      <c r="P7" s="31" t="n">
        <v>0.885</v>
      </c>
      <c r="Q7" s="32" t="n">
        <v>0.67225975</v>
      </c>
      <c r="R7" s="29"/>
      <c r="S7" s="29"/>
    </row>
    <row r="8" customFormat="false" ht="15" hidden="false" customHeight="false" outlineLevel="0" collapsed="false">
      <c r="A8" s="28"/>
      <c r="B8" s="29" t="s">
        <v>35</v>
      </c>
      <c r="C8" s="29" t="n">
        <v>817</v>
      </c>
      <c r="D8" s="29" t="s">
        <v>36</v>
      </c>
      <c r="E8" s="30" t="s">
        <v>37</v>
      </c>
      <c r="F8" s="3" t="n">
        <v>2E-031</v>
      </c>
      <c r="G8" s="31" t="n">
        <v>1.80615299687891</v>
      </c>
      <c r="H8" s="31" t="n">
        <v>1.044</v>
      </c>
      <c r="I8" s="32" t="n">
        <v>0.735138771</v>
      </c>
      <c r="J8" s="29" t="s">
        <v>21</v>
      </c>
      <c r="K8" s="29" t="n">
        <v>781</v>
      </c>
      <c r="L8" s="29" t="n">
        <v>800</v>
      </c>
      <c r="M8" s="33" t="n">
        <v>3</v>
      </c>
      <c r="N8" s="29" t="s">
        <v>38</v>
      </c>
      <c r="O8" s="29" t="s">
        <v>39</v>
      </c>
      <c r="P8" s="31" t="n">
        <v>1.044</v>
      </c>
      <c r="Q8" s="32" t="n">
        <v>0.735138771</v>
      </c>
      <c r="R8" s="29"/>
      <c r="S8" s="29"/>
    </row>
    <row r="9" customFormat="false" ht="30" hidden="false" customHeight="false" outlineLevel="0" collapsed="false">
      <c r="A9" s="28"/>
      <c r="B9" s="29" t="s">
        <v>40</v>
      </c>
      <c r="C9" s="29" t="n">
        <v>2029</v>
      </c>
      <c r="D9" s="29" t="s">
        <v>41</v>
      </c>
      <c r="E9" s="30" t="s">
        <v>42</v>
      </c>
      <c r="F9" s="3" t="n">
        <v>6E-280</v>
      </c>
      <c r="G9" s="31" t="n">
        <v>1.80615299687891</v>
      </c>
      <c r="H9" s="31" t="n">
        <v>0.936</v>
      </c>
      <c r="I9" s="32" t="n">
        <v>0.521492032</v>
      </c>
      <c r="J9" s="29" t="s">
        <v>43</v>
      </c>
      <c r="K9" s="29" t="n">
        <v>1338</v>
      </c>
      <c r="L9" s="29" t="n">
        <v>1319</v>
      </c>
      <c r="M9" s="33" t="n">
        <v>2.5</v>
      </c>
      <c r="N9" s="29" t="s">
        <v>44</v>
      </c>
      <c r="O9" s="29" t="s">
        <v>45</v>
      </c>
      <c r="P9" s="31" t="n">
        <v>0.936</v>
      </c>
      <c r="Q9" s="32" t="n">
        <v>0.521492032</v>
      </c>
      <c r="R9" s="29"/>
      <c r="S9" s="29"/>
    </row>
    <row r="10" customFormat="false" ht="15" hidden="false" customHeight="false" outlineLevel="0" collapsed="false">
      <c r="A10" s="28"/>
      <c r="B10" s="29" t="s">
        <v>46</v>
      </c>
      <c r="C10" s="29" t="n">
        <v>2680</v>
      </c>
      <c r="D10" s="29" t="s">
        <v>47</v>
      </c>
      <c r="E10" s="30" t="s">
        <v>48</v>
      </c>
      <c r="F10" s="3" t="s">
        <v>49</v>
      </c>
      <c r="G10" s="31" t="n">
        <v>1.80615299687891</v>
      </c>
      <c r="H10" s="31" t="n">
        <v>1.414</v>
      </c>
      <c r="I10" s="32" t="n">
        <v>0.279306885</v>
      </c>
      <c r="J10" s="29" t="s">
        <v>43</v>
      </c>
      <c r="K10" s="29" t="n">
        <v>2520</v>
      </c>
      <c r="L10" s="29" t="n">
        <v>2539</v>
      </c>
      <c r="M10" s="33" t="n">
        <v>2.5</v>
      </c>
      <c r="N10" s="29" t="s">
        <v>50</v>
      </c>
      <c r="O10" s="29" t="s">
        <v>51</v>
      </c>
      <c r="P10" s="31" t="n">
        <v>1.414</v>
      </c>
      <c r="Q10" s="32" t="n">
        <v>0.279306885</v>
      </c>
      <c r="R10" s="29"/>
      <c r="S10" s="29"/>
    </row>
    <row r="11" customFormat="false" ht="15" hidden="false" customHeight="false" outlineLevel="0" collapsed="false">
      <c r="A11" s="28"/>
      <c r="B11" s="29" t="s">
        <v>52</v>
      </c>
      <c r="C11" s="29" t="n">
        <v>170</v>
      </c>
      <c r="D11" s="29" t="s">
        <v>53</v>
      </c>
      <c r="E11" s="30" t="s">
        <v>54</v>
      </c>
      <c r="F11" s="3" t="n">
        <v>3E-024</v>
      </c>
      <c r="G11" s="31" t="n">
        <v>1.80615299687891</v>
      </c>
      <c r="H11" s="31" t="n">
        <v>0.866</v>
      </c>
      <c r="I11" s="32" t="n">
        <v>0.185539649</v>
      </c>
      <c r="J11" s="29" t="s">
        <v>27</v>
      </c>
      <c r="K11" s="29" t="n">
        <v>20</v>
      </c>
      <c r="L11" s="29" t="n">
        <v>2</v>
      </c>
      <c r="M11" s="33" t="n">
        <v>3</v>
      </c>
      <c r="N11" s="29" t="s">
        <v>55</v>
      </c>
      <c r="O11" s="29" t="s">
        <v>56</v>
      </c>
      <c r="P11" s="31" t="n">
        <v>0.866</v>
      </c>
      <c r="Q11" s="32" t="n">
        <v>0.185539649</v>
      </c>
      <c r="R11" s="29"/>
      <c r="S11" s="29"/>
    </row>
    <row r="12" customFormat="false" ht="15.75" hidden="false" customHeight="false" outlineLevel="0" collapsed="false">
      <c r="A12" s="34"/>
      <c r="B12" s="35" t="s">
        <v>57</v>
      </c>
      <c r="C12" s="35" t="n">
        <v>226</v>
      </c>
      <c r="D12" s="35" t="s">
        <v>58</v>
      </c>
      <c r="E12" s="36" t="s">
        <v>59</v>
      </c>
      <c r="F12" s="37" t="n">
        <v>2E-011</v>
      </c>
      <c r="G12" s="38" t="n">
        <v>1.80615299687891</v>
      </c>
      <c r="H12" s="38" t="n">
        <v>4.73</v>
      </c>
      <c r="I12" s="39" t="n">
        <v>0.000148737</v>
      </c>
      <c r="J12" s="35" t="s">
        <v>60</v>
      </c>
      <c r="K12" s="35" t="n">
        <v>21</v>
      </c>
      <c r="L12" s="35" t="n">
        <v>2</v>
      </c>
      <c r="M12" s="40" t="n">
        <v>3</v>
      </c>
      <c r="N12" s="35" t="s">
        <v>61</v>
      </c>
      <c r="O12" s="35" t="s">
        <v>62</v>
      </c>
      <c r="P12" s="38" t="n">
        <v>4.73</v>
      </c>
      <c r="Q12" s="39" t="n">
        <v>0.000148737</v>
      </c>
    </row>
    <row r="13" customFormat="false" ht="15" hidden="false" customHeight="false" outlineLevel="0" collapsed="false">
      <c r="A13" s="21" t="s">
        <v>63</v>
      </c>
      <c r="B13" s="22" t="s">
        <v>35</v>
      </c>
      <c r="C13" s="22" t="n">
        <v>817</v>
      </c>
      <c r="D13" s="22" t="s">
        <v>36</v>
      </c>
      <c r="E13" s="23" t="s">
        <v>37</v>
      </c>
      <c r="F13" s="24" t="n">
        <v>2E-031</v>
      </c>
      <c r="G13" s="25" t="n">
        <v>1.58019777466498</v>
      </c>
      <c r="H13" s="25" t="n">
        <v>1.044</v>
      </c>
      <c r="I13" s="26" t="n">
        <v>0.735138771</v>
      </c>
      <c r="J13" s="22" t="s">
        <v>64</v>
      </c>
      <c r="K13" s="22" t="n">
        <v>782</v>
      </c>
      <c r="L13" s="22" t="n">
        <v>801</v>
      </c>
      <c r="M13" s="27" t="n">
        <v>3</v>
      </c>
      <c r="N13" s="22" t="s">
        <v>65</v>
      </c>
      <c r="O13" s="22" t="s">
        <v>66</v>
      </c>
      <c r="P13" s="25" t="n">
        <v>1.044</v>
      </c>
      <c r="Q13" s="26" t="n">
        <v>0.735138771</v>
      </c>
    </row>
    <row r="14" customFormat="false" ht="30" hidden="false" customHeight="false" outlineLevel="0" collapsed="false">
      <c r="A14" s="28"/>
      <c r="B14" s="29" t="s">
        <v>67</v>
      </c>
      <c r="C14" s="29" t="n">
        <v>1631</v>
      </c>
      <c r="D14" s="29" t="s">
        <v>68</v>
      </c>
      <c r="E14" s="30" t="s">
        <v>69</v>
      </c>
      <c r="F14" s="3" t="n">
        <v>2E-110</v>
      </c>
      <c r="G14" s="31" t="n">
        <v>1.58019777466498</v>
      </c>
      <c r="H14" s="31" t="n">
        <v>1.753</v>
      </c>
      <c r="I14" s="32" t="n">
        <v>0.000569626</v>
      </c>
      <c r="J14" s="29" t="s">
        <v>70</v>
      </c>
      <c r="K14" s="29" t="n">
        <v>948</v>
      </c>
      <c r="L14" s="29" t="n">
        <v>929</v>
      </c>
      <c r="M14" s="33" t="n">
        <v>3</v>
      </c>
      <c r="N14" s="29" t="s">
        <v>71</v>
      </c>
      <c r="O14" s="29" t="s">
        <v>72</v>
      </c>
      <c r="P14" s="31" t="n">
        <v>1.753</v>
      </c>
      <c r="Q14" s="32" t="n">
        <v>0.000569626</v>
      </c>
      <c r="R14" s="29"/>
      <c r="S14" s="29"/>
    </row>
    <row r="15" customFormat="false" ht="15" hidden="false" customHeight="false" outlineLevel="0" collapsed="false">
      <c r="A15" s="28"/>
      <c r="B15" s="29" t="s">
        <v>73</v>
      </c>
      <c r="C15" s="29" t="n">
        <v>548</v>
      </c>
      <c r="D15" s="29" t="s">
        <v>74</v>
      </c>
      <c r="E15" s="30" t="s">
        <v>75</v>
      </c>
      <c r="F15" s="3" t="n">
        <v>3E-037</v>
      </c>
      <c r="G15" s="31" t="n">
        <v>1.58019777466498</v>
      </c>
      <c r="H15" s="31" t="n">
        <v>0.787</v>
      </c>
      <c r="I15" s="32" t="n">
        <v>0.121957273</v>
      </c>
      <c r="J15" s="29" t="s">
        <v>70</v>
      </c>
      <c r="K15" s="29" t="n">
        <v>54</v>
      </c>
      <c r="L15" s="29" t="n">
        <v>35</v>
      </c>
      <c r="M15" s="33" t="n">
        <v>2.5</v>
      </c>
      <c r="N15" s="29" t="s">
        <v>76</v>
      </c>
      <c r="O15" s="29" t="s">
        <v>77</v>
      </c>
      <c r="P15" s="31" t="n">
        <v>0.787</v>
      </c>
      <c r="Q15" s="32" t="n">
        <v>0.121957273</v>
      </c>
      <c r="R15" s="29"/>
      <c r="S15" s="29"/>
    </row>
    <row r="16" customFormat="false" ht="30.75" hidden="false" customHeight="false" outlineLevel="0" collapsed="false">
      <c r="A16" s="34"/>
      <c r="B16" s="35" t="s">
        <v>78</v>
      </c>
      <c r="C16" s="35" t="n">
        <v>229</v>
      </c>
      <c r="D16" s="35" t="s">
        <v>79</v>
      </c>
      <c r="E16" s="36" t="s">
        <v>80</v>
      </c>
      <c r="F16" s="37" t="n">
        <v>3E-024</v>
      </c>
      <c r="G16" s="38" t="n">
        <v>1.58019777466498</v>
      </c>
      <c r="H16" s="38" t="n">
        <v>0.958</v>
      </c>
      <c r="I16" s="39" t="n">
        <v>0.755103508</v>
      </c>
      <c r="J16" s="35" t="s">
        <v>70</v>
      </c>
      <c r="K16" s="35" t="n">
        <v>178</v>
      </c>
      <c r="L16" s="35" t="n">
        <v>159</v>
      </c>
      <c r="M16" s="40" t="n">
        <v>2.5</v>
      </c>
      <c r="N16" s="35" t="s">
        <v>81</v>
      </c>
      <c r="O16" s="35" t="s">
        <v>82</v>
      </c>
      <c r="P16" s="38" t="n">
        <v>0.958</v>
      </c>
      <c r="Q16" s="39" t="n">
        <v>0.755103508</v>
      </c>
    </row>
    <row r="17" customFormat="false" ht="30" hidden="false" customHeight="false" outlineLevel="0" collapsed="false">
      <c r="A17" s="21" t="s">
        <v>83</v>
      </c>
      <c r="B17" s="22" t="s">
        <v>67</v>
      </c>
      <c r="C17" s="22" t="n">
        <v>1631</v>
      </c>
      <c r="D17" s="22" t="s">
        <v>84</v>
      </c>
      <c r="E17" s="23" t="s">
        <v>85</v>
      </c>
      <c r="F17" s="24" t="n">
        <v>3E-111</v>
      </c>
      <c r="G17" s="25" t="n">
        <v>1.0255918106206</v>
      </c>
      <c r="H17" s="25" t="n">
        <v>1.753</v>
      </c>
      <c r="I17" s="26" t="n">
        <v>0.000569626</v>
      </c>
      <c r="J17" s="22" t="s">
        <v>70</v>
      </c>
      <c r="K17" s="22" t="n">
        <v>948</v>
      </c>
      <c r="L17" s="22" t="n">
        <v>929</v>
      </c>
      <c r="M17" s="27" t="n">
        <v>3</v>
      </c>
      <c r="N17" s="22" t="s">
        <v>71</v>
      </c>
      <c r="O17" s="22" t="s">
        <v>86</v>
      </c>
      <c r="P17" s="25" t="n">
        <v>1.753</v>
      </c>
      <c r="Q17" s="26" t="n">
        <v>0.000569626</v>
      </c>
    </row>
    <row r="18" customFormat="false" ht="15" hidden="false" customHeight="false" outlineLevel="0" collapsed="false">
      <c r="A18" s="28"/>
      <c r="B18" s="29" t="s">
        <v>73</v>
      </c>
      <c r="C18" s="29" t="n">
        <v>548</v>
      </c>
      <c r="D18" s="29" t="s">
        <v>74</v>
      </c>
      <c r="E18" s="30" t="s">
        <v>75</v>
      </c>
      <c r="F18" s="3" t="n">
        <v>3E-037</v>
      </c>
      <c r="G18" s="31" t="n">
        <v>1.0255918106206</v>
      </c>
      <c r="H18" s="31" t="n">
        <v>0.787</v>
      </c>
      <c r="I18" s="32" t="n">
        <v>0.121957273</v>
      </c>
      <c r="J18" s="29" t="s">
        <v>70</v>
      </c>
      <c r="K18" s="29" t="n">
        <v>54</v>
      </c>
      <c r="L18" s="29" t="n">
        <v>35</v>
      </c>
      <c r="M18" s="33" t="n">
        <v>2.5</v>
      </c>
      <c r="N18" s="29" t="s">
        <v>76</v>
      </c>
      <c r="O18" s="29" t="s">
        <v>87</v>
      </c>
      <c r="P18" s="31" t="n">
        <v>0.787</v>
      </c>
      <c r="Q18" s="32" t="n">
        <v>0.121957273</v>
      </c>
      <c r="R18" s="29"/>
      <c r="S18" s="29"/>
    </row>
    <row r="19" customFormat="false" ht="30" hidden="false" customHeight="false" outlineLevel="0" collapsed="false">
      <c r="A19" s="28"/>
      <c r="B19" s="29" t="s">
        <v>78</v>
      </c>
      <c r="C19" s="29" t="n">
        <v>229</v>
      </c>
      <c r="D19" s="29" t="s">
        <v>79</v>
      </c>
      <c r="E19" s="30" t="s">
        <v>80</v>
      </c>
      <c r="F19" s="3" t="n">
        <v>3E-024</v>
      </c>
      <c r="G19" s="31" t="n">
        <v>1.0255918106206</v>
      </c>
      <c r="H19" s="31" t="n">
        <v>0.958</v>
      </c>
      <c r="I19" s="32" t="n">
        <v>0.755103508</v>
      </c>
      <c r="J19" s="29" t="s">
        <v>70</v>
      </c>
      <c r="K19" s="29" t="n">
        <v>178</v>
      </c>
      <c r="L19" s="29" t="n">
        <v>159</v>
      </c>
      <c r="M19" s="33" t="n">
        <v>2.5</v>
      </c>
      <c r="N19" s="29" t="s">
        <v>81</v>
      </c>
      <c r="O19" s="29" t="s">
        <v>88</v>
      </c>
      <c r="P19" s="31" t="n">
        <v>0.958</v>
      </c>
      <c r="Q19" s="32" t="n">
        <v>0.755103508</v>
      </c>
      <c r="R19" s="29"/>
      <c r="S19" s="29"/>
    </row>
    <row r="20" customFormat="false" ht="15.75" hidden="false" customHeight="false" outlineLevel="0" collapsed="false">
      <c r="A20" s="34"/>
      <c r="B20" s="35" t="s">
        <v>89</v>
      </c>
      <c r="C20" s="35" t="n">
        <v>211</v>
      </c>
      <c r="D20" s="35" t="s">
        <v>90</v>
      </c>
      <c r="E20" s="36" t="s">
        <v>75</v>
      </c>
      <c r="F20" s="37" t="n">
        <v>5E-007</v>
      </c>
      <c r="G20" s="38" t="n">
        <v>1.0255918106206</v>
      </c>
      <c r="H20" s="38"/>
      <c r="I20" s="39"/>
      <c r="J20" s="35" t="s">
        <v>91</v>
      </c>
      <c r="K20" s="35" t="n">
        <v>151</v>
      </c>
      <c r="L20" s="35" t="n">
        <v>170</v>
      </c>
      <c r="M20" s="40" t="n">
        <v>1</v>
      </c>
      <c r="N20" s="35" t="s">
        <v>92</v>
      </c>
      <c r="O20" s="35" t="s">
        <v>93</v>
      </c>
      <c r="P20" s="38"/>
      <c r="Q20" s="39"/>
    </row>
    <row r="21" customFormat="false" ht="15.75" hidden="false" customHeight="false" outlineLevel="0" collapsed="false">
      <c r="A21" s="41" t="s">
        <v>94</v>
      </c>
      <c r="B21" s="42" t="s">
        <v>95</v>
      </c>
      <c r="C21" s="42" t="n">
        <v>470</v>
      </c>
      <c r="D21" s="42" t="s">
        <v>96</v>
      </c>
      <c r="E21" s="43" t="s">
        <v>97</v>
      </c>
      <c r="F21" s="44" t="n">
        <v>1E-035</v>
      </c>
      <c r="G21" s="45" t="n">
        <v>0.351931330472103</v>
      </c>
      <c r="H21" s="45" t="n">
        <v>0.601</v>
      </c>
      <c r="I21" s="46" t="n">
        <v>0.002377883</v>
      </c>
      <c r="J21" s="42" t="s">
        <v>98</v>
      </c>
      <c r="K21" s="42" t="n">
        <v>91</v>
      </c>
      <c r="L21" s="42" t="n">
        <v>111</v>
      </c>
      <c r="M21" s="47" t="n">
        <v>1</v>
      </c>
      <c r="N21" s="42" t="s">
        <v>99</v>
      </c>
      <c r="O21" s="42" t="s">
        <v>100</v>
      </c>
      <c r="P21" s="45" t="n">
        <v>0.601</v>
      </c>
      <c r="Q21" s="46" t="n">
        <v>0.002377883</v>
      </c>
    </row>
    <row r="22" customFormat="false" ht="30" hidden="false" customHeight="false" outlineLevel="0" collapsed="false">
      <c r="A22" s="21" t="s">
        <v>101</v>
      </c>
      <c r="B22" s="22" t="s">
        <v>102</v>
      </c>
      <c r="C22" s="22" t="n">
        <v>588</v>
      </c>
      <c r="D22" s="22" t="s">
        <v>103</v>
      </c>
      <c r="E22" s="23" t="s">
        <v>104</v>
      </c>
      <c r="F22" s="24" t="n">
        <v>2E-058</v>
      </c>
      <c r="G22" s="25" t="n">
        <v>0.473684210526316</v>
      </c>
      <c r="H22" s="25" t="n">
        <v>15.831</v>
      </c>
      <c r="I22" s="26" t="n">
        <v>0.003410982</v>
      </c>
      <c r="J22" s="22" t="s">
        <v>105</v>
      </c>
      <c r="K22" s="22" t="n">
        <v>103</v>
      </c>
      <c r="L22" s="22" t="n">
        <v>83</v>
      </c>
      <c r="M22" s="27" t="n">
        <v>2.5</v>
      </c>
      <c r="N22" s="22" t="s">
        <v>106</v>
      </c>
      <c r="O22" s="22" t="s">
        <v>107</v>
      </c>
      <c r="P22" s="25" t="n">
        <v>2.511</v>
      </c>
      <c r="Q22" s="26" t="n">
        <v>0.285710632</v>
      </c>
    </row>
    <row r="23" customFormat="false" ht="15" hidden="false" customHeight="false" outlineLevel="0" collapsed="false">
      <c r="A23" s="28"/>
      <c r="B23" s="29" t="s">
        <v>108</v>
      </c>
      <c r="C23" s="29" t="n">
        <v>867</v>
      </c>
      <c r="D23" s="29" t="s">
        <v>109</v>
      </c>
      <c r="E23" s="30" t="s">
        <v>110</v>
      </c>
      <c r="F23" s="3" t="n">
        <v>3E-060</v>
      </c>
      <c r="G23" s="31" t="n">
        <v>0.473684210526316</v>
      </c>
      <c r="H23" s="31" t="n">
        <v>2.511</v>
      </c>
      <c r="I23" s="32" t="n">
        <v>0.285710632</v>
      </c>
      <c r="J23" s="29" t="s">
        <v>105</v>
      </c>
      <c r="K23" s="29" t="n">
        <v>232</v>
      </c>
      <c r="L23" s="29" t="n">
        <v>252</v>
      </c>
      <c r="M23" s="33" t="n">
        <v>2.5</v>
      </c>
      <c r="N23" s="29" t="s">
        <v>106</v>
      </c>
      <c r="O23" s="29" t="s">
        <v>107</v>
      </c>
      <c r="P23" s="31" t="n">
        <v>15.831</v>
      </c>
      <c r="Q23" s="32" t="n">
        <v>0.003410982</v>
      </c>
      <c r="R23" s="29"/>
      <c r="S23" s="29"/>
    </row>
    <row r="24" customFormat="false" ht="15.75" hidden="false" customHeight="false" outlineLevel="0" collapsed="false">
      <c r="A24" s="34"/>
      <c r="B24" s="35" t="s">
        <v>111</v>
      </c>
      <c r="C24" s="35" t="n">
        <v>432</v>
      </c>
      <c r="D24" s="35" t="s">
        <v>109</v>
      </c>
      <c r="E24" s="36" t="s">
        <v>110</v>
      </c>
      <c r="F24" s="37" t="n">
        <v>1E-043</v>
      </c>
      <c r="G24" s="38" t="n">
        <v>0.473684210526316</v>
      </c>
      <c r="H24" s="38" t="n">
        <v>13.315</v>
      </c>
      <c r="I24" s="39" t="n">
        <v>1.24E-008</v>
      </c>
      <c r="J24" s="35" t="s">
        <v>105</v>
      </c>
      <c r="K24" s="35" t="n">
        <v>232</v>
      </c>
      <c r="L24" s="35" t="n">
        <v>252</v>
      </c>
      <c r="M24" s="40" t="n">
        <v>2.5</v>
      </c>
      <c r="N24" s="35" t="s">
        <v>106</v>
      </c>
      <c r="O24" s="35" t="s">
        <v>107</v>
      </c>
      <c r="P24" s="38" t="n">
        <v>13.315</v>
      </c>
      <c r="Q24" s="39" t="n">
        <v>1.24E-008</v>
      </c>
    </row>
    <row r="25" customFormat="false" ht="15" hidden="false" customHeight="false" outlineLevel="0" collapsed="false">
      <c r="A25" s="21" t="s">
        <v>112</v>
      </c>
      <c r="B25" s="22" t="s">
        <v>113</v>
      </c>
      <c r="C25" s="22" t="n">
        <v>2018</v>
      </c>
      <c r="D25" s="22" t="s">
        <v>114</v>
      </c>
      <c r="E25" s="23" t="s">
        <v>115</v>
      </c>
      <c r="F25" s="24" t="n">
        <v>7E-200</v>
      </c>
      <c r="G25" s="25" t="n">
        <v>0.394776170987679</v>
      </c>
      <c r="H25" s="25" t="n">
        <v>0.871</v>
      </c>
      <c r="I25" s="26" t="n">
        <v>0.310465166</v>
      </c>
      <c r="J25" s="22" t="s">
        <v>116</v>
      </c>
      <c r="K25" s="22" t="n">
        <v>1133</v>
      </c>
      <c r="L25" s="22" t="n">
        <v>1114</v>
      </c>
      <c r="M25" s="27" t="n">
        <v>3</v>
      </c>
      <c r="N25" s="22" t="s">
        <v>117</v>
      </c>
      <c r="O25" s="22" t="s">
        <v>118</v>
      </c>
      <c r="P25" s="25" t="n">
        <v>0.871</v>
      </c>
      <c r="Q25" s="26" t="n">
        <v>0.310465166</v>
      </c>
    </row>
    <row r="26" customFormat="false" ht="15.75" hidden="false" customHeight="false" outlineLevel="0" collapsed="false">
      <c r="A26" s="34"/>
      <c r="B26" s="35" t="s">
        <v>119</v>
      </c>
      <c r="C26" s="35" t="n">
        <v>2558</v>
      </c>
      <c r="D26" s="35" t="s">
        <v>120</v>
      </c>
      <c r="E26" s="36" t="s">
        <v>121</v>
      </c>
      <c r="F26" s="37" t="n">
        <v>2E-245</v>
      </c>
      <c r="G26" s="38" t="n">
        <v>0.394776170987679</v>
      </c>
      <c r="H26" s="38" t="n">
        <v>1.826</v>
      </c>
      <c r="I26" s="39" t="n">
        <v>0.063700079</v>
      </c>
      <c r="J26" s="35" t="s">
        <v>122</v>
      </c>
      <c r="K26" s="35" t="n">
        <v>252</v>
      </c>
      <c r="L26" s="35" t="n">
        <v>270</v>
      </c>
      <c r="M26" s="40" t="n">
        <v>3</v>
      </c>
      <c r="N26" s="35" t="s">
        <v>123</v>
      </c>
      <c r="O26" s="35" t="s">
        <v>124</v>
      </c>
      <c r="P26" s="38" t="n">
        <v>1.826</v>
      </c>
      <c r="Q26" s="39" t="n">
        <v>0.063700079</v>
      </c>
    </row>
    <row r="27" customFormat="false" ht="15.75" hidden="false" customHeight="false" outlineLevel="0" collapsed="false">
      <c r="A27" s="41" t="s">
        <v>125</v>
      </c>
      <c r="B27" s="42" t="s">
        <v>126</v>
      </c>
      <c r="C27" s="42" t="n">
        <v>134</v>
      </c>
      <c r="D27" s="42" t="s">
        <v>127</v>
      </c>
      <c r="E27" s="43" t="s">
        <v>128</v>
      </c>
      <c r="F27" s="44" t="n">
        <v>2E-012</v>
      </c>
      <c r="G27" s="45" t="n">
        <v>0.512693498452012</v>
      </c>
      <c r="H27" s="45" t="n">
        <v>1.107</v>
      </c>
      <c r="I27" s="46" t="n">
        <v>0.249827284</v>
      </c>
      <c r="J27" s="42" t="s">
        <v>129</v>
      </c>
      <c r="K27" s="42" t="n">
        <v>26</v>
      </c>
      <c r="L27" s="42" t="n">
        <v>46</v>
      </c>
      <c r="M27" s="47" t="n">
        <v>3</v>
      </c>
      <c r="N27" s="42" t="s">
        <v>130</v>
      </c>
      <c r="O27" s="42" t="s">
        <v>131</v>
      </c>
      <c r="P27" s="45" t="n">
        <v>1.107</v>
      </c>
      <c r="Q27" s="46" t="n">
        <v>0.249827284</v>
      </c>
    </row>
    <row r="28" customFormat="false" ht="15.75" hidden="false" customHeight="false" outlineLevel="0" collapsed="false">
      <c r="A28" s="41" t="s">
        <v>132</v>
      </c>
      <c r="B28" s="42" t="s">
        <v>133</v>
      </c>
      <c r="C28" s="42" t="n">
        <v>1063</v>
      </c>
      <c r="D28" s="42" t="s">
        <v>134</v>
      </c>
      <c r="E28" s="43" t="s">
        <v>135</v>
      </c>
      <c r="F28" s="44" t="n">
        <v>6E-140</v>
      </c>
      <c r="G28" s="45" t="n">
        <v>0.658007425526846</v>
      </c>
      <c r="H28" s="45" t="n">
        <v>0.987</v>
      </c>
      <c r="I28" s="46" t="n">
        <v>0.952414854</v>
      </c>
      <c r="J28" s="42" t="s">
        <v>136</v>
      </c>
      <c r="K28" s="42" t="n">
        <v>872</v>
      </c>
      <c r="L28" s="42" t="n">
        <v>853</v>
      </c>
      <c r="M28" s="47" t="n">
        <v>2.5</v>
      </c>
      <c r="N28" s="42" t="s">
        <v>137</v>
      </c>
      <c r="O28" s="42" t="s">
        <v>138</v>
      </c>
      <c r="P28" s="45" t="n">
        <v>0.987</v>
      </c>
      <c r="Q28" s="46" t="n">
        <v>0.952414854</v>
      </c>
    </row>
    <row r="29" customFormat="false" ht="15.75" hidden="false" customHeight="false" outlineLevel="0" collapsed="false">
      <c r="A29" s="41" t="s">
        <v>139</v>
      </c>
      <c r="B29" s="42" t="s">
        <v>140</v>
      </c>
      <c r="C29" s="42" t="n">
        <v>899</v>
      </c>
      <c r="D29" s="42" t="s">
        <v>141</v>
      </c>
      <c r="E29" s="43" t="s">
        <v>142</v>
      </c>
      <c r="F29" s="44" t="n">
        <v>4E-073</v>
      </c>
      <c r="G29" s="45" t="n">
        <v>0.527848101265823</v>
      </c>
      <c r="H29" s="45" t="n">
        <v>0.774</v>
      </c>
      <c r="I29" s="46" t="n">
        <v>0.001041319</v>
      </c>
      <c r="J29" s="42" t="s">
        <v>143</v>
      </c>
      <c r="K29" s="42" t="n">
        <v>602</v>
      </c>
      <c r="L29" s="42" t="n">
        <v>582</v>
      </c>
      <c r="M29" s="47" t="n">
        <v>2.5</v>
      </c>
      <c r="N29" s="42" t="s">
        <v>144</v>
      </c>
      <c r="O29" s="42" t="s">
        <v>145</v>
      </c>
      <c r="P29" s="45" t="n">
        <v>0.774</v>
      </c>
      <c r="Q29" s="46" t="n">
        <v>0.001041319</v>
      </c>
    </row>
    <row r="30" customFormat="false" ht="15" hidden="false" customHeight="false" outlineLevel="0" collapsed="false">
      <c r="A30" s="21" t="s">
        <v>146</v>
      </c>
      <c r="B30" s="22" t="s">
        <v>147</v>
      </c>
      <c r="C30" s="22" t="n">
        <v>874</v>
      </c>
      <c r="D30" s="22" t="s">
        <v>148</v>
      </c>
      <c r="E30" s="23" t="s">
        <v>149</v>
      </c>
      <c r="F30" s="24" t="n">
        <v>3E-084</v>
      </c>
      <c r="G30" s="25" t="n">
        <v>0.614236329352609</v>
      </c>
      <c r="H30" s="25" t="n">
        <v>0.641</v>
      </c>
      <c r="I30" s="26" t="n">
        <v>0.001448219</v>
      </c>
      <c r="J30" s="22" t="s">
        <v>150</v>
      </c>
      <c r="K30" s="22" t="n">
        <v>678</v>
      </c>
      <c r="L30" s="22" t="n">
        <v>698</v>
      </c>
      <c r="M30" s="27" t="n">
        <v>2.5</v>
      </c>
      <c r="N30" s="22" t="s">
        <v>151</v>
      </c>
      <c r="O30" s="22" t="s">
        <v>152</v>
      </c>
      <c r="P30" s="25" t="n">
        <v>0.641</v>
      </c>
      <c r="Q30" s="26" t="n">
        <v>0.001448219</v>
      </c>
    </row>
    <row r="31" customFormat="false" ht="45" hidden="false" customHeight="false" outlineLevel="0" collapsed="false">
      <c r="A31" s="28"/>
      <c r="B31" s="29" t="s">
        <v>153</v>
      </c>
      <c r="C31" s="29" t="n">
        <v>598</v>
      </c>
      <c r="D31" s="29" t="s">
        <v>154</v>
      </c>
      <c r="E31" s="30" t="s">
        <v>155</v>
      </c>
      <c r="F31" s="3" t="n">
        <v>6E-084</v>
      </c>
      <c r="G31" s="31" t="n">
        <v>0.614236329352609</v>
      </c>
      <c r="H31" s="31" t="n">
        <v>1.01</v>
      </c>
      <c r="I31" s="32" t="n">
        <v>0.959678153</v>
      </c>
      <c r="J31" s="29" t="s">
        <v>156</v>
      </c>
      <c r="K31" s="29" t="n">
        <v>177</v>
      </c>
      <c r="L31" s="29" t="n">
        <v>196</v>
      </c>
      <c r="M31" s="33" t="n">
        <v>3</v>
      </c>
      <c r="N31" s="29" t="s">
        <v>157</v>
      </c>
      <c r="O31" s="29" t="s">
        <v>158</v>
      </c>
      <c r="P31" s="31" t="n">
        <v>1.01</v>
      </c>
      <c r="Q31" s="32" t="n">
        <v>0.959678153</v>
      </c>
      <c r="R31" s="29"/>
      <c r="S31" s="29"/>
      <c r="T31" s="29"/>
      <c r="U31" s="29"/>
      <c r="V31" s="29"/>
      <c r="W31" s="29"/>
      <c r="X31" s="29"/>
      <c r="Y31" s="29"/>
      <c r="Z31" s="29"/>
    </row>
    <row r="32" customFormat="false" ht="15.75" hidden="false" customHeight="false" outlineLevel="0" collapsed="false">
      <c r="A32" s="34"/>
      <c r="B32" s="35" t="s">
        <v>159</v>
      </c>
      <c r="C32" s="35" t="n">
        <v>548</v>
      </c>
      <c r="D32" s="35" t="s">
        <v>160</v>
      </c>
      <c r="E32" s="36" t="s">
        <v>161</v>
      </c>
      <c r="F32" s="37" t="n">
        <v>2E-045</v>
      </c>
      <c r="G32" s="38" t="n">
        <v>0.614236329352609</v>
      </c>
      <c r="H32" s="38" t="n">
        <v>0.983</v>
      </c>
      <c r="I32" s="39" t="n">
        <v>0.815962546</v>
      </c>
      <c r="J32" s="35" t="s">
        <v>156</v>
      </c>
      <c r="K32" s="35" t="n">
        <v>260</v>
      </c>
      <c r="L32" s="35" t="n">
        <v>241</v>
      </c>
      <c r="M32" s="40" t="n">
        <v>1</v>
      </c>
      <c r="N32" s="35" t="s">
        <v>162</v>
      </c>
      <c r="O32" s="35" t="s">
        <v>163</v>
      </c>
      <c r="P32" s="38" t="n">
        <v>0.983</v>
      </c>
      <c r="Q32" s="39" t="n">
        <v>0.815962546</v>
      </c>
    </row>
    <row r="33" customFormat="false" ht="15.75" hidden="false" customHeight="false" outlineLevel="0" collapsed="false">
      <c r="A33" s="41" t="s">
        <v>164</v>
      </c>
      <c r="B33" s="42" t="s">
        <v>165</v>
      </c>
      <c r="C33" s="42" t="n">
        <v>243</v>
      </c>
      <c r="D33" s="42" t="s">
        <v>166</v>
      </c>
      <c r="E33" s="43" t="s">
        <v>167</v>
      </c>
      <c r="F33" s="44" t="n">
        <v>2E-006</v>
      </c>
      <c r="G33" s="45" t="e">
        <f aca="false"/>
        <v>#DIV/0!</v>
      </c>
      <c r="H33" s="45" t="n">
        <v>0.601</v>
      </c>
      <c r="I33" s="46" t="n">
        <v>0.000148982</v>
      </c>
      <c r="J33" s="42" t="s">
        <v>91</v>
      </c>
      <c r="K33" s="42" t="n">
        <v>161</v>
      </c>
      <c r="L33" s="42" t="n">
        <v>180</v>
      </c>
      <c r="M33" s="47" t="n">
        <v>3</v>
      </c>
      <c r="N33" s="42" t="s">
        <v>168</v>
      </c>
      <c r="O33" s="42" t="s">
        <v>169</v>
      </c>
      <c r="P33" s="45" t="n">
        <v>0.601</v>
      </c>
      <c r="Q33" s="46" t="n">
        <v>0.000148982</v>
      </c>
    </row>
    <row r="34" customFormat="false" ht="15.75" hidden="false" customHeight="false" outlineLevel="0" collapsed="false">
      <c r="A34" s="41" t="s">
        <v>170</v>
      </c>
      <c r="B34" s="42" t="s">
        <v>171</v>
      </c>
      <c r="C34" s="42" t="n">
        <v>133</v>
      </c>
      <c r="D34" s="42" t="s">
        <v>172</v>
      </c>
      <c r="E34" s="43" t="s">
        <v>173</v>
      </c>
      <c r="F34" s="44" t="n">
        <v>8E-014</v>
      </c>
      <c r="G34" s="45" t="n">
        <v>0.830840085878524</v>
      </c>
      <c r="H34" s="45" t="n">
        <v>0.986</v>
      </c>
      <c r="I34" s="46" t="n">
        <v>0.932526646</v>
      </c>
      <c r="J34" s="42" t="s">
        <v>174</v>
      </c>
      <c r="K34" s="42" t="n">
        <v>21</v>
      </c>
      <c r="L34" s="42" t="n">
        <v>1</v>
      </c>
      <c r="M34" s="47" t="n">
        <v>3</v>
      </c>
      <c r="N34" s="42" t="s">
        <v>175</v>
      </c>
      <c r="O34" s="42" t="s">
        <v>176</v>
      </c>
      <c r="P34" s="45" t="n">
        <v>0.986</v>
      </c>
      <c r="Q34" s="46" t="n">
        <v>0.932526646</v>
      </c>
    </row>
    <row r="35" customFormat="false" ht="30.75" hidden="false" customHeight="false" outlineLevel="0" collapsed="false">
      <c r="A35" s="41" t="s">
        <v>177</v>
      </c>
      <c r="B35" s="42" t="s">
        <v>178</v>
      </c>
      <c r="C35" s="42" t="n">
        <v>428</v>
      </c>
      <c r="D35" s="42" t="s">
        <v>179</v>
      </c>
      <c r="E35" s="43" t="s">
        <v>180</v>
      </c>
      <c r="F35" s="44" t="n">
        <v>2E-023</v>
      </c>
      <c r="G35" s="45" t="n">
        <v>2.51666666666667</v>
      </c>
      <c r="H35" s="45" t="n">
        <v>1.045</v>
      </c>
      <c r="I35" s="46" t="n">
        <v>0.674341838</v>
      </c>
      <c r="J35" s="42" t="s">
        <v>181</v>
      </c>
      <c r="K35" s="42" t="n">
        <v>320</v>
      </c>
      <c r="L35" s="42" t="n">
        <v>339</v>
      </c>
      <c r="M35" s="47" t="n">
        <v>3</v>
      </c>
      <c r="N35" s="42" t="s">
        <v>182</v>
      </c>
      <c r="O35" s="42" t="s">
        <v>183</v>
      </c>
      <c r="P35" s="45" t="n">
        <v>1.045</v>
      </c>
      <c r="Q35" s="46" t="n">
        <v>0.674341838</v>
      </c>
    </row>
    <row r="36" customFormat="false" ht="15.75" hidden="false" customHeight="false" outlineLevel="0" collapsed="false">
      <c r="A36" s="21" t="s">
        <v>184</v>
      </c>
      <c r="B36" s="42" t="s">
        <v>185</v>
      </c>
      <c r="C36" s="42" t="n">
        <v>888</v>
      </c>
      <c r="D36" s="42" t="s">
        <v>186</v>
      </c>
      <c r="E36" s="43" t="s">
        <v>187</v>
      </c>
      <c r="F36" s="44" t="n">
        <v>4E-019</v>
      </c>
      <c r="G36" s="45" t="n">
        <v>0.373841961852861</v>
      </c>
      <c r="H36" s="45" t="n">
        <v>0.382</v>
      </c>
      <c r="I36" s="46" t="n">
        <v>0.001753424</v>
      </c>
      <c r="J36" s="42" t="s">
        <v>188</v>
      </c>
      <c r="K36" s="42" t="n">
        <v>409</v>
      </c>
      <c r="L36" s="42" t="n">
        <v>389</v>
      </c>
      <c r="M36" s="47" t="n">
        <v>3</v>
      </c>
      <c r="N36" s="42" t="s">
        <v>189</v>
      </c>
      <c r="O36" s="42" t="s">
        <v>190</v>
      </c>
      <c r="P36" s="45" t="n">
        <v>0.382</v>
      </c>
      <c r="Q36" s="46" t="n">
        <v>0.001753424</v>
      </c>
    </row>
    <row r="37" customFormat="false" ht="15.75" hidden="false" customHeight="false" outlineLevel="0" collapsed="false">
      <c r="A37" s="34"/>
      <c r="B37" s="42" t="s">
        <v>191</v>
      </c>
      <c r="C37" s="42" t="n">
        <v>1064</v>
      </c>
      <c r="D37" s="42" t="s">
        <v>192</v>
      </c>
      <c r="E37" s="43" t="s">
        <v>193</v>
      </c>
      <c r="F37" s="44" t="n">
        <v>6E-127</v>
      </c>
      <c r="G37" s="45" t="n">
        <v>0.373841961852861</v>
      </c>
      <c r="H37" s="45" t="n">
        <v>0.97</v>
      </c>
      <c r="I37" s="46" t="n">
        <v>0.852112824</v>
      </c>
      <c r="J37" s="42" t="s">
        <v>194</v>
      </c>
      <c r="K37" s="42" t="n">
        <v>44</v>
      </c>
      <c r="L37" s="42" t="n">
        <v>64</v>
      </c>
      <c r="M37" s="47" t="n">
        <v>3</v>
      </c>
      <c r="N37" s="42" t="s">
        <v>195</v>
      </c>
      <c r="O37" s="42" t="s">
        <v>196</v>
      </c>
      <c r="P37" s="45" t="n">
        <v>0.97</v>
      </c>
      <c r="Q37" s="46" t="n">
        <v>0.852112824</v>
      </c>
    </row>
    <row r="38" customFormat="false" ht="15.75" hidden="false" customHeight="false" outlineLevel="0" collapsed="false">
      <c r="A38" s="41" t="s">
        <v>197</v>
      </c>
      <c r="B38" s="42" t="s">
        <v>198</v>
      </c>
      <c r="C38" s="42" t="n">
        <v>1211</v>
      </c>
      <c r="D38" s="42" t="s">
        <v>199</v>
      </c>
      <c r="E38" s="43" t="s">
        <v>200</v>
      </c>
      <c r="F38" s="44" t="n">
        <v>2E-070</v>
      </c>
      <c r="G38" s="45" t="n">
        <v>0.326566757493188</v>
      </c>
      <c r="H38" s="45" t="n">
        <v>1.121</v>
      </c>
      <c r="I38" s="46" t="n">
        <v>0.214842502</v>
      </c>
      <c r="J38" s="42" t="s">
        <v>201</v>
      </c>
      <c r="K38" s="42" t="n">
        <v>535</v>
      </c>
      <c r="L38" s="42" t="n">
        <v>515</v>
      </c>
      <c r="M38" s="47" t="n">
        <v>3</v>
      </c>
      <c r="N38" s="42" t="s">
        <v>202</v>
      </c>
      <c r="O38" s="42" t="s">
        <v>203</v>
      </c>
      <c r="P38" s="45" t="n">
        <v>1.121</v>
      </c>
      <c r="Q38" s="46" t="n">
        <v>0.214842502</v>
      </c>
    </row>
    <row r="39" customFormat="false" ht="15.75" hidden="false" customHeight="false" outlineLevel="0" collapsed="false">
      <c r="A39" s="41" t="s">
        <v>204</v>
      </c>
      <c r="B39" s="42" t="s">
        <v>205</v>
      </c>
      <c r="C39" s="42" t="n">
        <v>150</v>
      </c>
      <c r="D39" s="42" t="s">
        <v>206</v>
      </c>
      <c r="E39" s="43" t="s">
        <v>207</v>
      </c>
      <c r="F39" s="44" t="n">
        <v>8E-008</v>
      </c>
      <c r="G39" s="45" t="n">
        <v>0.564793577981651</v>
      </c>
      <c r="H39" s="45" t="n">
        <v>1.132</v>
      </c>
      <c r="I39" s="46" t="n">
        <v>0.892550143</v>
      </c>
      <c r="J39" s="42" t="s">
        <v>208</v>
      </c>
      <c r="K39" s="42" t="n">
        <v>139</v>
      </c>
      <c r="L39" s="42" t="n">
        <v>119</v>
      </c>
      <c r="M39" s="47" t="n">
        <v>3</v>
      </c>
      <c r="N39" s="42" t="s">
        <v>209</v>
      </c>
      <c r="O39" s="42" t="s">
        <v>210</v>
      </c>
      <c r="P39" s="45" t="n">
        <v>1.132</v>
      </c>
      <c r="Q39" s="46" t="n">
        <v>0.892550143</v>
      </c>
    </row>
    <row r="40" customFormat="false" ht="30" hidden="false" customHeight="false" outlineLevel="0" collapsed="false">
      <c r="A40" s="21" t="s">
        <v>211</v>
      </c>
      <c r="B40" s="22" t="s">
        <v>212</v>
      </c>
      <c r="C40" s="22" t="n">
        <v>540</v>
      </c>
      <c r="D40" s="22" t="s">
        <v>213</v>
      </c>
      <c r="E40" s="23" t="s">
        <v>214</v>
      </c>
      <c r="F40" s="24" t="n">
        <v>4E-085</v>
      </c>
      <c r="G40" s="25" t="n">
        <v>0.12258064516129</v>
      </c>
      <c r="H40" s="25" t="n">
        <v>0.625</v>
      </c>
      <c r="I40" s="26" t="n">
        <v>0.00013264</v>
      </c>
      <c r="J40" s="22" t="s">
        <v>215</v>
      </c>
      <c r="K40" s="22" t="n">
        <v>130</v>
      </c>
      <c r="L40" s="22" t="n">
        <v>150</v>
      </c>
      <c r="M40" s="27" t="n">
        <v>3</v>
      </c>
      <c r="N40" s="22" t="s">
        <v>216</v>
      </c>
      <c r="O40" s="22" t="s">
        <v>217</v>
      </c>
      <c r="P40" s="25" t="n">
        <v>0.625</v>
      </c>
      <c r="Q40" s="26" t="n">
        <v>0.00013264</v>
      </c>
    </row>
    <row r="41" customFormat="false" ht="30.75" hidden="false" customHeight="false" outlineLevel="0" collapsed="false">
      <c r="A41" s="34"/>
      <c r="B41" s="35" t="s">
        <v>218</v>
      </c>
      <c r="C41" s="35" t="n">
        <v>881</v>
      </c>
      <c r="D41" s="35" t="s">
        <v>219</v>
      </c>
      <c r="E41" s="36" t="s">
        <v>220</v>
      </c>
      <c r="F41" s="37" t="n">
        <v>7E-026</v>
      </c>
      <c r="G41" s="38" t="n">
        <v>0.12258064516129</v>
      </c>
      <c r="H41" s="38" t="n">
        <v>0.653</v>
      </c>
      <c r="I41" s="39" t="n">
        <v>0.089345747</v>
      </c>
      <c r="J41" s="35" t="s">
        <v>215</v>
      </c>
      <c r="K41" s="35" t="n">
        <v>237</v>
      </c>
      <c r="L41" s="35" t="n">
        <v>257</v>
      </c>
      <c r="M41" s="40" t="n">
        <v>3</v>
      </c>
      <c r="N41" s="35" t="s">
        <v>221</v>
      </c>
      <c r="O41" s="35" t="s">
        <v>222</v>
      </c>
      <c r="P41" s="38" t="n">
        <v>0.653</v>
      </c>
      <c r="Q41" s="39" t="n">
        <v>0.089345747</v>
      </c>
    </row>
    <row r="42" customFormat="false" ht="15.75" hidden="false" customHeight="false" outlineLevel="0" collapsed="false">
      <c r="A42" s="41" t="s">
        <v>223</v>
      </c>
      <c r="B42" s="42" t="s">
        <v>224</v>
      </c>
      <c r="C42" s="42"/>
      <c r="D42" s="42"/>
      <c r="E42" s="43" t="s">
        <v>225</v>
      </c>
      <c r="F42" s="44"/>
      <c r="G42" s="45" t="n">
        <v>2.30860534124629</v>
      </c>
      <c r="H42" s="45" t="n">
        <v>0.995</v>
      </c>
      <c r="I42" s="46" t="n">
        <v>0.996690635</v>
      </c>
      <c r="J42" s="42" t="s">
        <v>226</v>
      </c>
      <c r="K42" s="42" t="n">
        <v>7</v>
      </c>
      <c r="L42" s="42" t="n">
        <v>27</v>
      </c>
      <c r="M42" s="47" t="n">
        <v>2.5</v>
      </c>
      <c r="N42" s="42" t="s">
        <v>227</v>
      </c>
      <c r="O42" s="42" t="s">
        <v>228</v>
      </c>
      <c r="P42" s="45" t="n">
        <v>0.995</v>
      </c>
      <c r="Q42" s="46" t="n">
        <v>0.996690635</v>
      </c>
    </row>
    <row r="43" customFormat="false" ht="15" hidden="false" customHeight="false" outlineLevel="0" collapsed="false">
      <c r="A43" s="21" t="s">
        <v>229</v>
      </c>
      <c r="B43" s="22" t="s">
        <v>230</v>
      </c>
      <c r="C43" s="22" t="n">
        <v>207</v>
      </c>
      <c r="D43" s="22" t="s">
        <v>231</v>
      </c>
      <c r="E43" s="23" t="s">
        <v>232</v>
      </c>
      <c r="F43" s="24" t="n">
        <v>8E-015</v>
      </c>
      <c r="G43" s="25" t="n">
        <v>0.301247771836007</v>
      </c>
      <c r="H43" s="25" t="n">
        <v>0.633</v>
      </c>
      <c r="I43" s="26" t="n">
        <v>0.000755982</v>
      </c>
      <c r="J43" s="22" t="s">
        <v>233</v>
      </c>
      <c r="K43" s="22" t="n">
        <v>98</v>
      </c>
      <c r="L43" s="22" t="n">
        <v>119</v>
      </c>
      <c r="M43" s="27" t="n">
        <v>2.5</v>
      </c>
      <c r="N43" s="22" t="s">
        <v>234</v>
      </c>
      <c r="O43" s="22" t="s">
        <v>235</v>
      </c>
      <c r="P43" s="25" t="n">
        <v>0.633</v>
      </c>
      <c r="Q43" s="26" t="n">
        <v>0.000755982</v>
      </c>
    </row>
    <row r="44" customFormat="false" ht="30.75" hidden="false" customHeight="false" outlineLevel="0" collapsed="false">
      <c r="A44" s="34"/>
      <c r="B44" s="35" t="s">
        <v>236</v>
      </c>
      <c r="C44" s="35" t="n">
        <v>471</v>
      </c>
      <c r="D44" s="35" t="s">
        <v>237</v>
      </c>
      <c r="E44" s="36" t="s">
        <v>238</v>
      </c>
      <c r="F44" s="37" t="n">
        <v>1E-006</v>
      </c>
      <c r="G44" s="38" t="n">
        <v>0.301247771836007</v>
      </c>
      <c r="H44" s="38" t="n">
        <v>1.235</v>
      </c>
      <c r="I44" s="39" t="n">
        <v>0.41693478</v>
      </c>
      <c r="J44" s="35" t="s">
        <v>233</v>
      </c>
      <c r="K44" s="35" t="n">
        <v>324</v>
      </c>
      <c r="L44" s="35" t="n">
        <v>345</v>
      </c>
      <c r="M44" s="40" t="n">
        <v>3</v>
      </c>
      <c r="N44" s="35" t="s">
        <v>239</v>
      </c>
      <c r="O44" s="35" t="s">
        <v>240</v>
      </c>
      <c r="P44" s="38" t="n">
        <v>1.235</v>
      </c>
      <c r="Q44" s="39" t="n">
        <v>0.41693478</v>
      </c>
    </row>
    <row r="45" customFormat="false" ht="15.75" hidden="false" customHeight="false" outlineLevel="0" collapsed="false">
      <c r="A45" s="41" t="s">
        <v>241</v>
      </c>
      <c r="B45" s="42" t="s">
        <v>242</v>
      </c>
      <c r="C45" s="42" t="n">
        <v>1872</v>
      </c>
      <c r="D45" s="42" t="s">
        <v>243</v>
      </c>
      <c r="E45" s="43" t="s">
        <v>244</v>
      </c>
      <c r="F45" s="44" t="n">
        <v>6E-268</v>
      </c>
      <c r="G45" s="45" t="n">
        <v>0.329591836734694</v>
      </c>
      <c r="H45" s="45" t="n">
        <v>0.814</v>
      </c>
      <c r="I45" s="46" t="n">
        <v>0.023397729</v>
      </c>
      <c r="J45" s="42" t="s">
        <v>245</v>
      </c>
      <c r="K45" s="42" t="n">
        <v>244</v>
      </c>
      <c r="L45" s="42" t="n">
        <v>261</v>
      </c>
      <c r="M45" s="47" t="n">
        <v>2</v>
      </c>
      <c r="N45" s="42" t="s">
        <v>246</v>
      </c>
      <c r="O45" s="42" t="s">
        <v>247</v>
      </c>
      <c r="P45" s="45" t="n">
        <v>0.814</v>
      </c>
      <c r="Q45" s="46" t="n">
        <v>0.023397729</v>
      </c>
    </row>
    <row r="46" customFormat="false" ht="15" hidden="false" customHeight="false" outlineLevel="0" collapsed="false">
      <c r="A46" s="21" t="s">
        <v>248</v>
      </c>
      <c r="B46" s="22" t="s">
        <v>249</v>
      </c>
      <c r="C46" s="22"/>
      <c r="D46" s="22"/>
      <c r="E46" s="23" t="s">
        <v>225</v>
      </c>
      <c r="F46" s="24"/>
      <c r="G46" s="25" t="n">
        <v>0.491935483870968</v>
      </c>
      <c r="H46" s="25" t="n">
        <v>0.804</v>
      </c>
      <c r="I46" s="26" t="n">
        <v>0.169589936</v>
      </c>
      <c r="J46" s="22" t="s">
        <v>250</v>
      </c>
      <c r="K46" s="22" t="n">
        <v>6</v>
      </c>
      <c r="L46" s="22" t="n">
        <v>24</v>
      </c>
      <c r="M46" s="27" t="n">
        <v>1</v>
      </c>
      <c r="N46" s="22" t="s">
        <v>251</v>
      </c>
      <c r="O46" s="22" t="s">
        <v>252</v>
      </c>
      <c r="P46" s="25" t="n">
        <v>0.804</v>
      </c>
      <c r="Q46" s="26" t="n">
        <v>0.169589936</v>
      </c>
    </row>
    <row r="47" customFormat="false" ht="30" hidden="false" customHeight="false" outlineLevel="0" collapsed="false">
      <c r="A47" s="28"/>
      <c r="B47" s="29" t="s">
        <v>253</v>
      </c>
      <c r="C47" s="29" t="n">
        <v>1788</v>
      </c>
      <c r="D47" s="29" t="s">
        <v>254</v>
      </c>
      <c r="E47" s="30" t="s">
        <v>255</v>
      </c>
      <c r="F47" s="3" t="n">
        <v>4E-056</v>
      </c>
      <c r="G47" s="31" t="n">
        <v>0.491935483870968</v>
      </c>
      <c r="H47" s="31" t="n">
        <v>0.839</v>
      </c>
      <c r="I47" s="32" t="n">
        <v>0.175023105</v>
      </c>
      <c r="J47" s="29" t="s">
        <v>256</v>
      </c>
      <c r="K47" s="29" t="n">
        <v>204</v>
      </c>
      <c r="L47" s="29" t="n">
        <v>222</v>
      </c>
      <c r="M47" s="33" t="n">
        <v>2</v>
      </c>
      <c r="N47" s="29" t="s">
        <v>257</v>
      </c>
      <c r="O47" s="29" t="s">
        <v>258</v>
      </c>
      <c r="P47" s="31" t="n">
        <v>0.839</v>
      </c>
      <c r="Q47" s="32" t="n">
        <v>0.175023105</v>
      </c>
      <c r="R47" s="29"/>
      <c r="S47" s="29"/>
      <c r="T47" s="29"/>
      <c r="U47" s="29"/>
      <c r="V47" s="29"/>
      <c r="W47" s="29"/>
      <c r="X47" s="29"/>
      <c r="Y47" s="29"/>
      <c r="Z47" s="29"/>
    </row>
    <row r="48" customFormat="false" ht="15.75" hidden="false" customHeight="false" outlineLevel="0" collapsed="false">
      <c r="A48" s="34"/>
      <c r="B48" s="35" t="s">
        <v>259</v>
      </c>
      <c r="C48" s="35" t="n">
        <v>375</v>
      </c>
      <c r="D48" s="35" t="s">
        <v>260</v>
      </c>
      <c r="E48" s="36" t="s">
        <v>261</v>
      </c>
      <c r="F48" s="37" t="n">
        <v>9E-017</v>
      </c>
      <c r="G48" s="38" t="n">
        <v>0.491935483870968</v>
      </c>
      <c r="H48" s="38" t="n">
        <v>3.073</v>
      </c>
      <c r="I48" s="39" t="n">
        <v>7.08E-005</v>
      </c>
      <c r="J48" s="35" t="s">
        <v>262</v>
      </c>
      <c r="K48" s="35" t="n">
        <v>88</v>
      </c>
      <c r="L48" s="35" t="n">
        <v>106</v>
      </c>
      <c r="M48" s="40" t="n">
        <v>3</v>
      </c>
      <c r="N48" s="35" t="s">
        <v>263</v>
      </c>
      <c r="O48" s="35" t="s">
        <v>264</v>
      </c>
      <c r="P48" s="38" t="n">
        <v>3.073</v>
      </c>
      <c r="Q48" s="39" t="n">
        <v>7.08E-005</v>
      </c>
    </row>
    <row r="49" customFormat="false" ht="15.75" hidden="false" customHeight="false" outlineLevel="0" collapsed="false">
      <c r="A49" s="41" t="s">
        <v>265</v>
      </c>
      <c r="B49" s="42" t="s">
        <v>266</v>
      </c>
      <c r="C49" s="42"/>
      <c r="D49" s="42"/>
      <c r="E49" s="43" t="s">
        <v>225</v>
      </c>
      <c r="F49" s="44"/>
      <c r="G49" s="45" t="n">
        <v>0.525914634146342</v>
      </c>
      <c r="H49" s="45" t="n">
        <v>50.875</v>
      </c>
      <c r="I49" s="46" t="n">
        <v>0.001217797</v>
      </c>
      <c r="J49" s="42" t="s">
        <v>267</v>
      </c>
      <c r="K49" s="42" t="n">
        <v>514</v>
      </c>
      <c r="L49" s="42" t="n">
        <v>537</v>
      </c>
      <c r="M49" s="47" t="n">
        <v>0.5</v>
      </c>
      <c r="N49" s="42" t="s">
        <v>268</v>
      </c>
      <c r="O49" s="42" t="s">
        <v>269</v>
      </c>
      <c r="P49" s="45" t="n">
        <v>50.875</v>
      </c>
      <c r="Q49" s="46" t="n">
        <v>0.001217797</v>
      </c>
    </row>
    <row r="50" customFormat="false" ht="30.75" hidden="false" customHeight="false" outlineLevel="0" collapsed="false">
      <c r="A50" s="41" t="s">
        <v>270</v>
      </c>
      <c r="B50" s="42" t="s">
        <v>271</v>
      </c>
      <c r="C50" s="42" t="n">
        <v>789</v>
      </c>
      <c r="D50" s="42" t="s">
        <v>272</v>
      </c>
      <c r="E50" s="43" t="s">
        <v>273</v>
      </c>
      <c r="F50" s="44" t="n">
        <v>7E-076</v>
      </c>
      <c r="G50" s="45" t="n">
        <v>0.876998050682261</v>
      </c>
      <c r="H50" s="45" t="n">
        <v>0.856</v>
      </c>
      <c r="I50" s="46" t="n">
        <v>0.020342975</v>
      </c>
      <c r="J50" s="42" t="s">
        <v>274</v>
      </c>
      <c r="K50" s="42" t="n">
        <v>241</v>
      </c>
      <c r="L50" s="42" t="n">
        <v>259</v>
      </c>
      <c r="M50" s="47" t="n">
        <v>2.5</v>
      </c>
      <c r="N50" s="42" t="s">
        <v>275</v>
      </c>
      <c r="O50" s="42" t="s">
        <v>276</v>
      </c>
      <c r="P50" s="45" t="n">
        <v>0.856</v>
      </c>
      <c r="Q50" s="46" t="n">
        <v>0.020342975</v>
      </c>
    </row>
    <row r="51" customFormat="false" ht="15.75" hidden="false" customHeight="false" outlineLevel="0" collapsed="false">
      <c r="A51" s="41" t="s">
        <v>277</v>
      </c>
      <c r="B51" s="42" t="s">
        <v>278</v>
      </c>
      <c r="C51" s="42"/>
      <c r="D51" s="42"/>
      <c r="E51" s="43" t="s">
        <v>225</v>
      </c>
      <c r="F51" s="44"/>
      <c r="G51" s="45" t="n">
        <v>2.71527777777778</v>
      </c>
      <c r="H51" s="45" t="n">
        <v>8.265</v>
      </c>
      <c r="I51" s="46" t="n">
        <v>3.99E-005</v>
      </c>
      <c r="J51" s="42" t="s">
        <v>279</v>
      </c>
      <c r="K51" s="42" t="n">
        <v>154</v>
      </c>
      <c r="L51" s="42" t="n">
        <v>174</v>
      </c>
      <c r="M51" s="47" t="n">
        <v>3</v>
      </c>
      <c r="N51" s="42" t="s">
        <v>280</v>
      </c>
      <c r="O51" s="42" t="s">
        <v>281</v>
      </c>
      <c r="P51" s="45" t="n">
        <v>8.265</v>
      </c>
      <c r="Q51" s="46" t="n">
        <v>3.99E-005</v>
      </c>
    </row>
    <row r="52" customFormat="false" ht="15.75" hidden="false" customHeight="false" outlineLevel="0" collapsed="false">
      <c r="A52" s="41" t="s">
        <v>282</v>
      </c>
      <c r="B52" s="42" t="s">
        <v>283</v>
      </c>
      <c r="C52" s="42" t="n">
        <v>579</v>
      </c>
      <c r="D52" s="42" t="s">
        <v>284</v>
      </c>
      <c r="E52" s="43" t="s">
        <v>285</v>
      </c>
      <c r="F52" s="44" t="n">
        <v>6E-030</v>
      </c>
      <c r="G52" s="45" t="n">
        <v>0.978646398841839</v>
      </c>
      <c r="H52" s="45" t="n">
        <v>0.439</v>
      </c>
      <c r="I52" s="46" t="n">
        <v>0.000405118</v>
      </c>
      <c r="J52" s="42" t="s">
        <v>286</v>
      </c>
      <c r="K52" s="42" t="n">
        <v>329</v>
      </c>
      <c r="L52" s="42" t="n">
        <v>309</v>
      </c>
      <c r="M52" s="47" t="n">
        <v>2</v>
      </c>
      <c r="N52" s="42" t="s">
        <v>287</v>
      </c>
      <c r="O52" s="42" t="s">
        <v>288</v>
      </c>
      <c r="P52" s="45" t="n">
        <v>0.439</v>
      </c>
      <c r="Q52" s="46" t="n">
        <v>0.000405118</v>
      </c>
    </row>
    <row r="53" customFormat="false" ht="30" hidden="false" customHeight="false" outlineLevel="0" collapsed="false">
      <c r="A53" s="21" t="s">
        <v>289</v>
      </c>
      <c r="B53" s="22" t="s">
        <v>290</v>
      </c>
      <c r="C53" s="22" t="n">
        <v>1478</v>
      </c>
      <c r="D53" s="22" t="s">
        <v>291</v>
      </c>
      <c r="E53" s="23" t="s">
        <v>292</v>
      </c>
      <c r="F53" s="24" t="n">
        <v>5E-109</v>
      </c>
      <c r="G53" s="25" t="n">
        <v>0.89795918367347</v>
      </c>
      <c r="H53" s="25" t="n">
        <v>1.163</v>
      </c>
      <c r="I53" s="26" t="n">
        <v>0.089877734</v>
      </c>
      <c r="J53" s="22" t="s">
        <v>293</v>
      </c>
      <c r="K53" s="22" t="n">
        <v>569</v>
      </c>
      <c r="L53" s="22" t="n">
        <v>549</v>
      </c>
      <c r="M53" s="27" t="n">
        <v>3</v>
      </c>
      <c r="N53" s="22" t="s">
        <v>294</v>
      </c>
      <c r="O53" s="22" t="s">
        <v>295</v>
      </c>
      <c r="P53" s="25" t="n">
        <v>1.163</v>
      </c>
      <c r="Q53" s="26" t="n">
        <v>0.089877734</v>
      </c>
    </row>
    <row r="54" customFormat="false" ht="15.75" hidden="false" customHeight="false" outlineLevel="0" collapsed="false">
      <c r="A54" s="34"/>
      <c r="B54" s="35" t="s">
        <v>296</v>
      </c>
      <c r="C54" s="35" t="n">
        <v>359</v>
      </c>
      <c r="D54" s="35" t="s">
        <v>297</v>
      </c>
      <c r="E54" s="36" t="s">
        <v>298</v>
      </c>
      <c r="F54" s="37" t="n">
        <v>2E-044</v>
      </c>
      <c r="G54" s="38" t="n">
        <v>0.89795918367347</v>
      </c>
      <c r="H54" s="38" t="n">
        <v>2.844</v>
      </c>
      <c r="I54" s="39" t="n">
        <v>2.94E-007</v>
      </c>
      <c r="J54" s="35" t="s">
        <v>293</v>
      </c>
      <c r="K54" s="35" t="n">
        <v>180</v>
      </c>
      <c r="L54" s="35" t="n">
        <v>160</v>
      </c>
      <c r="M54" s="40" t="n">
        <v>2</v>
      </c>
      <c r="N54" s="35" t="s">
        <v>299</v>
      </c>
      <c r="O54" s="35" t="s">
        <v>300</v>
      </c>
      <c r="P54" s="38" t="n">
        <v>2.844</v>
      </c>
      <c r="Q54" s="39" t="n">
        <v>2.94E-007</v>
      </c>
    </row>
    <row r="55" customFormat="false" ht="15" hidden="false" customHeight="false" outlineLevel="0" collapsed="false">
      <c r="A55" s="21" t="s">
        <v>301</v>
      </c>
      <c r="B55" s="22" t="s">
        <v>302</v>
      </c>
      <c r="C55" s="22" t="n">
        <v>1742</v>
      </c>
      <c r="D55" s="22" t="s">
        <v>303</v>
      </c>
      <c r="E55" s="23" t="s">
        <v>304</v>
      </c>
      <c r="F55" s="24" t="n">
        <v>2E-111</v>
      </c>
      <c r="G55" s="25" t="n">
        <v>0.765258215962441</v>
      </c>
      <c r="H55" s="25" t="n">
        <v>1.003</v>
      </c>
      <c r="I55" s="26" t="n">
        <v>0.982177032</v>
      </c>
      <c r="J55" s="22" t="s">
        <v>305</v>
      </c>
      <c r="K55" s="22" t="n">
        <v>22</v>
      </c>
      <c r="L55" s="22" t="n">
        <v>42</v>
      </c>
      <c r="M55" s="27" t="n">
        <v>3</v>
      </c>
      <c r="N55" s="22" t="s">
        <v>306</v>
      </c>
      <c r="O55" s="22" t="s">
        <v>307</v>
      </c>
      <c r="P55" s="25" t="n">
        <v>1.003</v>
      </c>
      <c r="Q55" s="26" t="n">
        <v>0.982177032</v>
      </c>
    </row>
    <row r="56" customFormat="false" ht="15" hidden="false" customHeight="false" outlineLevel="0" collapsed="false">
      <c r="A56" s="28"/>
      <c r="B56" s="29" t="s">
        <v>308</v>
      </c>
      <c r="C56" s="29" t="n">
        <v>1742</v>
      </c>
      <c r="D56" s="29" t="s">
        <v>309</v>
      </c>
      <c r="E56" s="30" t="s">
        <v>187</v>
      </c>
      <c r="F56" s="3" t="n">
        <v>4E-098</v>
      </c>
      <c r="G56" s="31" t="n">
        <v>0.765258215962441</v>
      </c>
      <c r="H56" s="31" t="n">
        <v>0.897</v>
      </c>
      <c r="I56" s="32" t="n">
        <v>0.21659423</v>
      </c>
      <c r="J56" s="29" t="s">
        <v>305</v>
      </c>
      <c r="K56" s="29" t="n">
        <v>162</v>
      </c>
      <c r="L56" s="29" t="n">
        <v>142</v>
      </c>
      <c r="M56" s="33" t="n">
        <v>1</v>
      </c>
      <c r="N56" s="29" t="s">
        <v>310</v>
      </c>
      <c r="O56" s="29" t="s">
        <v>311</v>
      </c>
      <c r="P56" s="31" t="n">
        <v>0.897</v>
      </c>
      <c r="Q56" s="32" t="n">
        <v>0.21659423</v>
      </c>
      <c r="R56" s="29"/>
      <c r="S56" s="29"/>
      <c r="T56" s="29"/>
      <c r="U56" s="29"/>
      <c r="V56" s="29"/>
      <c r="W56" s="29"/>
      <c r="X56" s="29"/>
      <c r="Y56" s="29"/>
      <c r="Z56" s="29"/>
      <c r="AA56" s="29"/>
      <c r="AB56" s="29"/>
      <c r="AC56" s="29"/>
      <c r="AD56" s="29"/>
    </row>
    <row r="57" customFormat="false" ht="15" hidden="false" customHeight="false" outlineLevel="0" collapsed="false">
      <c r="A57" s="28"/>
      <c r="B57" s="29" t="s">
        <v>312</v>
      </c>
      <c r="C57" s="29"/>
      <c r="D57" s="29"/>
      <c r="E57" s="30" t="s">
        <v>225</v>
      </c>
      <c r="G57" s="31" t="n">
        <v>0.765258215962441</v>
      </c>
      <c r="H57" s="31" t="n">
        <v>0.897</v>
      </c>
      <c r="I57" s="32" t="n">
        <v>0.21659423</v>
      </c>
      <c r="J57" s="29" t="s">
        <v>305</v>
      </c>
      <c r="K57" s="29" t="n">
        <v>186</v>
      </c>
      <c r="L57" s="29" t="n">
        <v>166</v>
      </c>
      <c r="M57" s="33" t="n">
        <v>1</v>
      </c>
      <c r="N57" s="29" t="s">
        <v>310</v>
      </c>
      <c r="O57" s="29" t="s">
        <v>311</v>
      </c>
      <c r="P57" s="31" t="n">
        <v>0.897</v>
      </c>
      <c r="Q57" s="32" t="n">
        <v>0.21659423</v>
      </c>
      <c r="R57" s="29"/>
      <c r="S57" s="29"/>
      <c r="T57" s="29"/>
      <c r="U57" s="29"/>
      <c r="V57" s="29"/>
      <c r="W57" s="29"/>
      <c r="X57" s="29"/>
      <c r="Y57" s="29"/>
      <c r="Z57" s="29"/>
      <c r="AA57" s="29"/>
      <c r="AB57" s="29"/>
      <c r="AC57" s="29"/>
      <c r="AD57" s="29"/>
    </row>
    <row r="58" customFormat="false" ht="15" hidden="false" customHeight="false" outlineLevel="0" collapsed="false">
      <c r="A58" s="28"/>
      <c r="B58" s="29" t="s">
        <v>313</v>
      </c>
      <c r="C58" s="29" t="n">
        <v>483</v>
      </c>
      <c r="D58" s="29" t="s">
        <v>314</v>
      </c>
      <c r="E58" s="30" t="s">
        <v>315</v>
      </c>
      <c r="F58" s="3" t="n">
        <v>6E-006</v>
      </c>
      <c r="G58" s="31" t="n">
        <v>0.765258215962441</v>
      </c>
      <c r="H58" s="31" t="n">
        <v>0.527</v>
      </c>
      <c r="I58" s="32" t="n">
        <v>6.95E-006</v>
      </c>
      <c r="J58" s="29" t="s">
        <v>305</v>
      </c>
      <c r="K58" s="29" t="n">
        <v>185</v>
      </c>
      <c r="L58" s="29" t="n">
        <v>165</v>
      </c>
      <c r="M58" s="33" t="n">
        <v>3</v>
      </c>
      <c r="N58" s="29" t="s">
        <v>316</v>
      </c>
      <c r="O58" s="29" t="s">
        <v>317</v>
      </c>
      <c r="P58" s="31" t="n">
        <v>0.527</v>
      </c>
      <c r="Q58" s="32" t="n">
        <v>6.95E-006</v>
      </c>
      <c r="R58" s="29"/>
      <c r="S58" s="29"/>
      <c r="T58" s="29"/>
      <c r="U58" s="29"/>
      <c r="V58" s="29"/>
      <c r="W58" s="29"/>
      <c r="X58" s="29"/>
      <c r="Y58" s="29"/>
      <c r="Z58" s="29"/>
      <c r="AA58" s="29"/>
      <c r="AB58" s="29"/>
      <c r="AC58" s="29"/>
      <c r="AD58" s="29"/>
    </row>
    <row r="59" customFormat="false" ht="15" hidden="false" customHeight="false" outlineLevel="0" collapsed="false">
      <c r="A59" s="28"/>
      <c r="B59" s="29" t="s">
        <v>318</v>
      </c>
      <c r="C59" s="29"/>
      <c r="D59" s="29"/>
      <c r="E59" s="30" t="s">
        <v>225</v>
      </c>
      <c r="G59" s="31" t="n">
        <v>0.765258215962441</v>
      </c>
      <c r="H59" s="31" t="n">
        <v>0.897</v>
      </c>
      <c r="I59" s="32" t="n">
        <v>0.21659423</v>
      </c>
      <c r="J59" s="29" t="s">
        <v>305</v>
      </c>
      <c r="K59" s="29" t="n">
        <v>163</v>
      </c>
      <c r="L59" s="29" t="n">
        <v>183</v>
      </c>
      <c r="M59" s="33" t="n">
        <v>1</v>
      </c>
      <c r="N59" s="29" t="s">
        <v>310</v>
      </c>
      <c r="O59" s="29" t="s">
        <v>311</v>
      </c>
      <c r="P59" s="31" t="n">
        <v>0.897</v>
      </c>
      <c r="Q59" s="32" t="n">
        <v>0.21659423</v>
      </c>
      <c r="R59" s="29"/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29"/>
      <c r="AD59" s="29"/>
    </row>
    <row r="60" customFormat="false" ht="30" hidden="false" customHeight="false" outlineLevel="0" collapsed="false">
      <c r="A60" s="28"/>
      <c r="B60" s="29" t="s">
        <v>319</v>
      </c>
      <c r="C60" s="29" t="n">
        <v>629</v>
      </c>
      <c r="D60" s="29" t="s">
        <v>320</v>
      </c>
      <c r="E60" s="30" t="s">
        <v>321</v>
      </c>
      <c r="F60" s="3" t="n">
        <v>5E-088</v>
      </c>
      <c r="G60" s="31" t="n">
        <v>0.765258215962441</v>
      </c>
      <c r="H60" s="31" t="n">
        <v>0.546</v>
      </c>
      <c r="I60" s="32" t="n">
        <v>2.34E-006</v>
      </c>
      <c r="J60" s="29" t="s">
        <v>305</v>
      </c>
      <c r="K60" s="29" t="n">
        <v>158</v>
      </c>
      <c r="L60" s="29" t="n">
        <v>178</v>
      </c>
      <c r="M60" s="33" t="n">
        <v>3</v>
      </c>
      <c r="N60" s="29" t="s">
        <v>322</v>
      </c>
      <c r="O60" s="29" t="s">
        <v>323</v>
      </c>
      <c r="P60" s="31" t="n">
        <v>0.546</v>
      </c>
      <c r="Q60" s="32" t="n">
        <v>2.34E-006</v>
      </c>
      <c r="R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  <c r="AD60" s="29"/>
    </row>
    <row r="61" customFormat="false" ht="15" hidden="false" customHeight="false" outlineLevel="0" collapsed="false">
      <c r="A61" s="28"/>
      <c r="B61" s="29" t="s">
        <v>324</v>
      </c>
      <c r="C61" s="29"/>
      <c r="D61" s="29"/>
      <c r="E61" s="30" t="s">
        <v>225</v>
      </c>
      <c r="G61" s="31" t="n">
        <v>0.765258215962441</v>
      </c>
      <c r="H61" s="31" t="n">
        <v>0.897</v>
      </c>
      <c r="I61" s="32" t="n">
        <v>0.21659423</v>
      </c>
      <c r="J61" s="29" t="s">
        <v>305</v>
      </c>
      <c r="K61" s="29" t="n">
        <v>435</v>
      </c>
      <c r="L61" s="29" t="n">
        <v>455</v>
      </c>
      <c r="M61" s="33" t="n">
        <v>1</v>
      </c>
      <c r="N61" s="29" t="s">
        <v>310</v>
      </c>
      <c r="O61" s="29" t="s">
        <v>311</v>
      </c>
      <c r="P61" s="31" t="n">
        <v>0.897</v>
      </c>
      <c r="Q61" s="32" t="n">
        <v>0.21659423</v>
      </c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</row>
    <row r="62" customFormat="false" ht="15" hidden="false" customHeight="false" outlineLevel="0" collapsed="false">
      <c r="A62" s="28"/>
      <c r="B62" s="29" t="s">
        <v>325</v>
      </c>
      <c r="C62" s="29"/>
      <c r="D62" s="29"/>
      <c r="E62" s="30" t="s">
        <v>225</v>
      </c>
      <c r="G62" s="31" t="n">
        <v>0.765258215962441</v>
      </c>
      <c r="H62" s="31" t="n">
        <v>0.897</v>
      </c>
      <c r="I62" s="32" t="n">
        <v>0.21659423</v>
      </c>
      <c r="J62" s="29" t="s">
        <v>305</v>
      </c>
      <c r="K62" s="29" t="n">
        <v>137</v>
      </c>
      <c r="L62" s="29" t="n">
        <v>157</v>
      </c>
      <c r="M62" s="33" t="n">
        <v>1</v>
      </c>
      <c r="N62" s="29" t="s">
        <v>310</v>
      </c>
      <c r="O62" s="29" t="s">
        <v>311</v>
      </c>
      <c r="P62" s="31" t="n">
        <v>0.897</v>
      </c>
      <c r="Q62" s="32" t="n">
        <v>0.21659423</v>
      </c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</row>
    <row r="63" customFormat="false" ht="15" hidden="false" customHeight="false" outlineLevel="0" collapsed="false">
      <c r="A63" s="28"/>
      <c r="B63" s="29" t="s">
        <v>326</v>
      </c>
      <c r="C63" s="29" t="n">
        <v>1398</v>
      </c>
      <c r="D63" s="29" t="s">
        <v>327</v>
      </c>
      <c r="E63" s="30" t="s">
        <v>328</v>
      </c>
      <c r="F63" s="3" t="n">
        <v>1E-100</v>
      </c>
      <c r="G63" s="31" t="n">
        <v>0.765258215962441</v>
      </c>
      <c r="H63" s="31" t="n">
        <v>0.527</v>
      </c>
      <c r="I63" s="32" t="n">
        <v>6.95E-006</v>
      </c>
      <c r="J63" s="29" t="s">
        <v>305</v>
      </c>
      <c r="K63" s="29" t="n">
        <v>1395</v>
      </c>
      <c r="L63" s="29" t="n">
        <v>1375</v>
      </c>
      <c r="M63" s="33" t="n">
        <v>3</v>
      </c>
      <c r="N63" s="29" t="s">
        <v>316</v>
      </c>
      <c r="O63" s="29" t="s">
        <v>317</v>
      </c>
      <c r="P63" s="31" t="n">
        <v>0.527</v>
      </c>
      <c r="Q63" s="32" t="n">
        <v>6.95E-006</v>
      </c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</row>
    <row r="64" customFormat="false" ht="15" hidden="false" customHeight="false" outlineLevel="0" collapsed="false">
      <c r="A64" s="28"/>
      <c r="B64" s="29" t="s">
        <v>329</v>
      </c>
      <c r="C64" s="29"/>
      <c r="D64" s="29"/>
      <c r="E64" s="30" t="s">
        <v>225</v>
      </c>
      <c r="G64" s="31" t="n">
        <v>0.765258215962441</v>
      </c>
      <c r="H64" s="31" t="n">
        <v>1.173</v>
      </c>
      <c r="I64" s="32" t="n">
        <v>0.258479767</v>
      </c>
      <c r="J64" s="29" t="s">
        <v>305</v>
      </c>
      <c r="K64" s="29" t="n">
        <v>176</v>
      </c>
      <c r="L64" s="29" t="n">
        <v>156</v>
      </c>
      <c r="M64" s="33" t="n">
        <v>1</v>
      </c>
      <c r="N64" s="29" t="s">
        <v>310</v>
      </c>
      <c r="O64" s="29" t="s">
        <v>311</v>
      </c>
      <c r="P64" s="31" t="n">
        <v>1.173</v>
      </c>
      <c r="Q64" s="32" t="n">
        <v>0.258479767</v>
      </c>
      <c r="R64" s="29"/>
      <c r="S64" s="29"/>
      <c r="T64" s="29"/>
      <c r="U64" s="29"/>
      <c r="V64" s="29"/>
      <c r="W64" s="29"/>
      <c r="X64" s="29"/>
      <c r="Y64" s="29"/>
      <c r="Z64" s="29"/>
      <c r="AA64" s="29"/>
      <c r="AB64" s="29"/>
      <c r="AC64" s="29"/>
      <c r="AD64" s="29"/>
    </row>
    <row r="65" customFormat="false" ht="30.75" hidden="false" customHeight="false" outlineLevel="0" collapsed="false">
      <c r="A65" s="34"/>
      <c r="B65" s="35" t="s">
        <v>330</v>
      </c>
      <c r="C65" s="35" t="n">
        <v>237</v>
      </c>
      <c r="D65" s="35" t="s">
        <v>331</v>
      </c>
      <c r="E65" s="36" t="s">
        <v>332</v>
      </c>
      <c r="F65" s="37" t="n">
        <v>2E-025</v>
      </c>
      <c r="G65" s="38" t="n">
        <v>0.765258215962441</v>
      </c>
      <c r="H65" s="38" t="n">
        <v>1.085</v>
      </c>
      <c r="I65" s="39" t="n">
        <v>0.33770369</v>
      </c>
      <c r="J65" s="35" t="s">
        <v>305</v>
      </c>
      <c r="K65" s="35" t="n">
        <v>27</v>
      </c>
      <c r="L65" s="35" t="n">
        <v>7</v>
      </c>
      <c r="M65" s="40" t="n">
        <v>3</v>
      </c>
      <c r="N65" s="35" t="s">
        <v>333</v>
      </c>
      <c r="O65" s="35" t="s">
        <v>334</v>
      </c>
      <c r="P65" s="38" t="n">
        <v>1.085</v>
      </c>
      <c r="Q65" s="39" t="n">
        <v>0.33770369</v>
      </c>
    </row>
    <row r="66" customFormat="false" ht="15.75" hidden="false" customHeight="false" outlineLevel="0" collapsed="false">
      <c r="A66" s="41" t="s">
        <v>335</v>
      </c>
      <c r="B66" s="42" t="s">
        <v>336</v>
      </c>
      <c r="C66" s="42" t="n">
        <v>518</v>
      </c>
      <c r="D66" s="42" t="s">
        <v>337</v>
      </c>
      <c r="E66" s="43" t="s">
        <v>338</v>
      </c>
      <c r="F66" s="44" t="n">
        <v>4E-038</v>
      </c>
      <c r="G66" s="45" t="n">
        <v>1.37434210526316</v>
      </c>
      <c r="H66" s="45" t="n">
        <v>1.155</v>
      </c>
      <c r="I66" s="46" t="n">
        <v>0.290461778</v>
      </c>
      <c r="J66" s="42" t="s">
        <v>339</v>
      </c>
      <c r="K66" s="42" t="n">
        <v>34</v>
      </c>
      <c r="L66" s="42" t="n">
        <v>54</v>
      </c>
      <c r="M66" s="47" t="n">
        <v>3</v>
      </c>
      <c r="N66" s="42" t="s">
        <v>340</v>
      </c>
      <c r="O66" s="42" t="s">
        <v>341</v>
      </c>
      <c r="P66" s="45" t="n">
        <v>1.155</v>
      </c>
      <c r="Q66" s="46" t="n">
        <v>0.290461778</v>
      </c>
    </row>
    <row r="67" customFormat="false" ht="30.75" hidden="false" customHeight="false" outlineLevel="0" collapsed="false">
      <c r="A67" s="41" t="s">
        <v>342</v>
      </c>
      <c r="B67" s="42" t="s">
        <v>343</v>
      </c>
      <c r="C67" s="42" t="n">
        <v>719</v>
      </c>
      <c r="D67" s="42" t="s">
        <v>344</v>
      </c>
      <c r="E67" s="43" t="s">
        <v>345</v>
      </c>
      <c r="F67" s="44" t="n">
        <v>1E-018</v>
      </c>
      <c r="G67" s="45" t="n">
        <v>1.05894308943089</v>
      </c>
      <c r="H67" s="45" t="n">
        <v>0.389</v>
      </c>
      <c r="I67" s="46" t="n">
        <v>0.001176829</v>
      </c>
      <c r="J67" s="42" t="s">
        <v>346</v>
      </c>
      <c r="K67" s="42" t="n">
        <v>396</v>
      </c>
      <c r="L67" s="42" t="n">
        <v>373</v>
      </c>
      <c r="M67" s="47" t="n">
        <v>3</v>
      </c>
      <c r="N67" s="42" t="s">
        <v>347</v>
      </c>
      <c r="O67" s="42" t="s">
        <v>348</v>
      </c>
      <c r="P67" s="45" t="n">
        <v>0.389</v>
      </c>
      <c r="Q67" s="46" t="n">
        <v>0.001176829</v>
      </c>
    </row>
    <row r="68" customFormat="false" ht="15" hidden="false" customHeight="false" outlineLevel="0" collapsed="false">
      <c r="A68" s="21" t="s">
        <v>349</v>
      </c>
      <c r="B68" s="22" t="s">
        <v>249</v>
      </c>
      <c r="C68" s="22"/>
      <c r="D68" s="22"/>
      <c r="E68" s="23" t="s">
        <v>225</v>
      </c>
      <c r="F68" s="24"/>
      <c r="G68" s="25" t="n">
        <v>0.505043520702839</v>
      </c>
      <c r="H68" s="25" t="n">
        <v>0.804</v>
      </c>
      <c r="I68" s="26" t="n">
        <v>0.169589936</v>
      </c>
      <c r="J68" s="22" t="s">
        <v>350</v>
      </c>
      <c r="K68" s="22" t="n">
        <v>2</v>
      </c>
      <c r="L68" s="22" t="n">
        <v>22</v>
      </c>
      <c r="M68" s="27" t="n">
        <v>2.5</v>
      </c>
      <c r="N68" s="22" t="s">
        <v>351</v>
      </c>
      <c r="O68" s="22" t="s">
        <v>352</v>
      </c>
      <c r="P68" s="25" t="n">
        <v>0.804</v>
      </c>
      <c r="Q68" s="26" t="n">
        <v>0.169589936</v>
      </c>
    </row>
    <row r="69" customFormat="false" ht="15.75" hidden="false" customHeight="false" outlineLevel="0" collapsed="false">
      <c r="A69" s="34"/>
      <c r="B69" s="35" t="s">
        <v>353</v>
      </c>
      <c r="C69" s="35" t="n">
        <v>385</v>
      </c>
      <c r="D69" s="35" t="s">
        <v>354</v>
      </c>
      <c r="E69" s="36" t="s">
        <v>75</v>
      </c>
      <c r="F69" s="37" t="n">
        <v>3E-006</v>
      </c>
      <c r="G69" s="38" t="n">
        <v>0.505043520702839</v>
      </c>
      <c r="H69" s="38" t="n">
        <v>1.423</v>
      </c>
      <c r="I69" s="39" t="n">
        <v>0.014806941</v>
      </c>
      <c r="J69" s="35" t="s">
        <v>350</v>
      </c>
      <c r="K69" s="35" t="n">
        <v>201</v>
      </c>
      <c r="L69" s="35" t="n">
        <v>181</v>
      </c>
      <c r="M69" s="40" t="n">
        <v>3</v>
      </c>
      <c r="N69" s="35" t="s">
        <v>355</v>
      </c>
      <c r="O69" s="35" t="s">
        <v>356</v>
      </c>
      <c r="P69" s="38" t="n">
        <v>1.423</v>
      </c>
      <c r="Q69" s="39" t="n">
        <v>0.014806941</v>
      </c>
    </row>
    <row r="70" customFormat="false" ht="15.75" hidden="false" customHeight="false" outlineLevel="0" collapsed="false">
      <c r="A70" s="41" t="s">
        <v>357</v>
      </c>
      <c r="B70" s="42" t="s">
        <v>147</v>
      </c>
      <c r="C70" s="42" t="n">
        <v>874</v>
      </c>
      <c r="D70" s="42" t="s">
        <v>148</v>
      </c>
      <c r="E70" s="43" t="s">
        <v>149</v>
      </c>
      <c r="F70" s="44" t="n">
        <v>3E-084</v>
      </c>
      <c r="G70" s="45" t="n">
        <v>0.814419354062959</v>
      </c>
      <c r="H70" s="45" t="n">
        <v>0.641</v>
      </c>
      <c r="I70" s="46" t="n">
        <v>0.001448219</v>
      </c>
      <c r="J70" s="42" t="s">
        <v>150</v>
      </c>
      <c r="K70" s="42" t="n">
        <v>678</v>
      </c>
      <c r="L70" s="42" t="n">
        <v>698</v>
      </c>
      <c r="M70" s="47" t="n">
        <v>2.5</v>
      </c>
      <c r="N70" s="42" t="s">
        <v>151</v>
      </c>
      <c r="O70" s="42" t="s">
        <v>358</v>
      </c>
      <c r="P70" s="45" t="n">
        <v>0.641</v>
      </c>
      <c r="Q70" s="46" t="n">
        <v>0.001448219</v>
      </c>
    </row>
    <row r="71" customFormat="false" ht="30" hidden="false" customHeight="false" outlineLevel="0" collapsed="false">
      <c r="A71" s="21" t="s">
        <v>359</v>
      </c>
      <c r="B71" s="22" t="s">
        <v>360</v>
      </c>
      <c r="C71" s="22" t="n">
        <v>439</v>
      </c>
      <c r="D71" s="22" t="s">
        <v>361</v>
      </c>
      <c r="E71" s="23" t="s">
        <v>362</v>
      </c>
      <c r="F71" s="24" t="n">
        <v>2E-047</v>
      </c>
      <c r="G71" s="25" t="n">
        <v>2.18095238095238</v>
      </c>
      <c r="H71" s="25" t="n">
        <v>0.891</v>
      </c>
      <c r="I71" s="26" t="n">
        <v>0.531406136</v>
      </c>
      <c r="J71" s="22" t="s">
        <v>363</v>
      </c>
      <c r="K71" s="22" t="n">
        <v>306</v>
      </c>
      <c r="L71" s="22" t="n">
        <v>326</v>
      </c>
      <c r="M71" s="27" t="n">
        <v>1</v>
      </c>
      <c r="N71" s="22" t="s">
        <v>364</v>
      </c>
      <c r="O71" s="22" t="s">
        <v>365</v>
      </c>
      <c r="P71" s="25" t="n">
        <v>0.891</v>
      </c>
      <c r="Q71" s="26" t="n">
        <v>0.531406136</v>
      </c>
    </row>
    <row r="72" customFormat="false" ht="15.75" hidden="false" customHeight="false" outlineLevel="0" collapsed="false">
      <c r="A72" s="34"/>
      <c r="B72" s="35" t="s">
        <v>366</v>
      </c>
      <c r="C72" s="35" t="n">
        <v>719</v>
      </c>
      <c r="D72" s="35" t="s">
        <v>367</v>
      </c>
      <c r="E72" s="36" t="s">
        <v>187</v>
      </c>
      <c r="F72" s="37" t="n">
        <v>7E-058</v>
      </c>
      <c r="G72" s="38" t="n">
        <v>2.18095238095238</v>
      </c>
      <c r="H72" s="38" t="n">
        <v>0.951</v>
      </c>
      <c r="I72" s="39" t="n">
        <v>0.624092363</v>
      </c>
      <c r="J72" s="35" t="s">
        <v>363</v>
      </c>
      <c r="K72" s="35" t="n">
        <v>235</v>
      </c>
      <c r="L72" s="35" t="n">
        <v>255</v>
      </c>
      <c r="M72" s="40" t="n">
        <v>3</v>
      </c>
      <c r="N72" s="35" t="s">
        <v>368</v>
      </c>
      <c r="O72" s="35" t="s">
        <v>369</v>
      </c>
      <c r="P72" s="38" t="n">
        <v>0.951</v>
      </c>
      <c r="Q72" s="39" t="n">
        <v>0.624092363</v>
      </c>
    </row>
    <row r="73" customFormat="false" ht="15.75" hidden="false" customHeight="false" outlineLevel="0" collapsed="false">
      <c r="A73" s="41" t="s">
        <v>370</v>
      </c>
      <c r="B73" s="42" t="s">
        <v>371</v>
      </c>
      <c r="C73" s="42" t="n">
        <v>456</v>
      </c>
      <c r="D73" s="42" t="s">
        <v>372</v>
      </c>
      <c r="E73" s="43" t="s">
        <v>373</v>
      </c>
      <c r="F73" s="44" t="n">
        <v>2E-019</v>
      </c>
      <c r="G73" s="45" t="n">
        <v>0.939265536723164</v>
      </c>
      <c r="H73" s="45" t="n">
        <v>1.596</v>
      </c>
      <c r="I73" s="46" t="n">
        <v>0.007942369</v>
      </c>
      <c r="J73" s="42" t="s">
        <v>374</v>
      </c>
      <c r="K73" s="42" t="n">
        <v>96</v>
      </c>
      <c r="L73" s="42" t="n">
        <v>73</v>
      </c>
      <c r="M73" s="47" t="n">
        <v>3</v>
      </c>
      <c r="N73" s="42" t="s">
        <v>375</v>
      </c>
      <c r="O73" s="42" t="s">
        <v>376</v>
      </c>
      <c r="P73" s="45" t="n">
        <v>1.596</v>
      </c>
      <c r="Q73" s="46" t="n">
        <v>0.007942369</v>
      </c>
    </row>
    <row r="74" customFormat="false" ht="15.75" hidden="false" customHeight="false" outlineLevel="0" collapsed="false">
      <c r="A74" s="41" t="s">
        <v>377</v>
      </c>
      <c r="B74" s="42" t="s">
        <v>378</v>
      </c>
      <c r="C74" s="42" t="n">
        <v>510</v>
      </c>
      <c r="D74" s="42" t="s">
        <v>379</v>
      </c>
      <c r="E74" s="43" t="s">
        <v>380</v>
      </c>
      <c r="F74" s="44" t="n">
        <v>5E-016</v>
      </c>
      <c r="G74" s="45" t="n">
        <v>45.7185929648241</v>
      </c>
      <c r="H74" s="45" t="n">
        <v>0.953</v>
      </c>
      <c r="I74" s="46" t="n">
        <v>0.760251339</v>
      </c>
      <c r="J74" s="42" t="s">
        <v>381</v>
      </c>
      <c r="K74" s="42" t="n">
        <v>259</v>
      </c>
      <c r="L74" s="42" t="n">
        <v>280</v>
      </c>
      <c r="M74" s="47" t="n">
        <v>2</v>
      </c>
      <c r="N74" s="42" t="s">
        <v>382</v>
      </c>
      <c r="O74" s="42" t="s">
        <v>383</v>
      </c>
      <c r="P74" s="45" t="n">
        <v>0.953</v>
      </c>
      <c r="Q74" s="46" t="n">
        <v>0.760251339</v>
      </c>
    </row>
    <row r="75" customFormat="false" ht="15.75" hidden="false" customHeight="false" outlineLevel="0" collapsed="false">
      <c r="A75" s="41" t="s">
        <v>384</v>
      </c>
      <c r="B75" s="42" t="s">
        <v>133</v>
      </c>
      <c r="C75" s="42" t="n">
        <v>1063</v>
      </c>
      <c r="D75" s="42" t="s">
        <v>134</v>
      </c>
      <c r="E75" s="43" t="s">
        <v>135</v>
      </c>
      <c r="F75" s="44" t="n">
        <v>6E-140</v>
      </c>
      <c r="G75" s="45" t="n">
        <v>0.928157072735386</v>
      </c>
      <c r="H75" s="45" t="n">
        <v>0.987</v>
      </c>
      <c r="I75" s="46" t="n">
        <v>0.952414854</v>
      </c>
      <c r="J75" s="42" t="s">
        <v>385</v>
      </c>
      <c r="K75" s="42" t="n">
        <v>873</v>
      </c>
      <c r="L75" s="42" t="n">
        <v>852</v>
      </c>
      <c r="M75" s="47" t="n">
        <v>2.5</v>
      </c>
      <c r="N75" s="42" t="s">
        <v>386</v>
      </c>
      <c r="O75" s="42" t="s">
        <v>387</v>
      </c>
      <c r="P75" s="45" t="n">
        <v>0.987</v>
      </c>
      <c r="Q75" s="46" t="n">
        <v>0.952414854</v>
      </c>
    </row>
    <row r="76" customFormat="false" ht="15" hidden="false" customHeight="false" outlineLevel="0" collapsed="false">
      <c r="A76" s="21" t="s">
        <v>388</v>
      </c>
      <c r="B76" s="22" t="s">
        <v>389</v>
      </c>
      <c r="C76" s="22" t="n">
        <v>424</v>
      </c>
      <c r="D76" s="22" t="s">
        <v>390</v>
      </c>
      <c r="E76" s="23" t="s">
        <v>391</v>
      </c>
      <c r="F76" s="24" t="n">
        <v>2E-017</v>
      </c>
      <c r="G76" s="25" t="n">
        <v>0.918918918918919</v>
      </c>
      <c r="H76" s="25" t="n">
        <v>0.771</v>
      </c>
      <c r="I76" s="26" t="n">
        <v>0.168795432</v>
      </c>
      <c r="J76" s="22" t="s">
        <v>392</v>
      </c>
      <c r="K76" s="22" t="n">
        <v>258</v>
      </c>
      <c r="L76" s="22" t="n">
        <v>278</v>
      </c>
      <c r="M76" s="27" t="n">
        <v>3</v>
      </c>
      <c r="N76" s="22" t="s">
        <v>393</v>
      </c>
      <c r="O76" s="22" t="s">
        <v>394</v>
      </c>
      <c r="P76" s="25" t="n">
        <v>0.771</v>
      </c>
      <c r="Q76" s="26" t="n">
        <v>0.168795432</v>
      </c>
    </row>
    <row r="77" customFormat="false" ht="30" hidden="false" customHeight="false" outlineLevel="0" collapsed="false">
      <c r="A77" s="28"/>
      <c r="B77" s="29" t="s">
        <v>395</v>
      </c>
      <c r="C77" s="29" t="n">
        <v>222</v>
      </c>
      <c r="D77" s="29" t="s">
        <v>396</v>
      </c>
      <c r="E77" s="30" t="s">
        <v>397</v>
      </c>
      <c r="F77" s="3" t="n">
        <v>1E-007</v>
      </c>
      <c r="G77" s="31" t="n">
        <v>0.918918918918919</v>
      </c>
      <c r="H77" s="31" t="n">
        <v>0.856</v>
      </c>
      <c r="I77" s="32" t="n">
        <v>0.12098763</v>
      </c>
      <c r="J77" s="29" t="s">
        <v>392</v>
      </c>
      <c r="K77" s="29" t="n">
        <v>137</v>
      </c>
      <c r="L77" s="29" t="n">
        <v>157</v>
      </c>
      <c r="M77" s="33" t="n">
        <v>3</v>
      </c>
      <c r="N77" s="29" t="s">
        <v>398</v>
      </c>
      <c r="O77" s="29" t="s">
        <v>399</v>
      </c>
      <c r="P77" s="31" t="n">
        <v>0.856</v>
      </c>
      <c r="Q77" s="32" t="n">
        <v>0.12098763</v>
      </c>
      <c r="R77" s="29"/>
      <c r="S77" s="29"/>
      <c r="T77" s="29"/>
      <c r="U77" s="29"/>
      <c r="V77" s="29"/>
      <c r="W77" s="29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  <c r="AI77" s="29"/>
      <c r="AJ77" s="29"/>
      <c r="AK77" s="29"/>
    </row>
    <row r="78" customFormat="false" ht="15.75" hidden="false" customHeight="false" outlineLevel="0" collapsed="false">
      <c r="A78" s="34"/>
      <c r="B78" s="35" t="s">
        <v>400</v>
      </c>
      <c r="C78" s="35" t="n">
        <v>804</v>
      </c>
      <c r="D78" s="35" t="s">
        <v>401</v>
      </c>
      <c r="E78" s="36" t="s">
        <v>75</v>
      </c>
      <c r="F78" s="37" t="n">
        <v>1E-010</v>
      </c>
      <c r="G78" s="38" t="n">
        <v>0.918918918918919</v>
      </c>
      <c r="H78" s="38" t="n">
        <v>1.249</v>
      </c>
      <c r="I78" s="39" t="n">
        <v>0.036617613</v>
      </c>
      <c r="J78" s="35" t="s">
        <v>392</v>
      </c>
      <c r="K78" s="35" t="n">
        <v>174</v>
      </c>
      <c r="L78" s="35" t="n">
        <v>194</v>
      </c>
      <c r="M78" s="40" t="n">
        <v>3</v>
      </c>
      <c r="N78" s="35" t="s">
        <v>402</v>
      </c>
      <c r="O78" s="35" t="s">
        <v>403</v>
      </c>
      <c r="P78" s="38" t="n">
        <v>1.249</v>
      </c>
      <c r="Q78" s="39" t="n">
        <v>0.036617613</v>
      </c>
    </row>
    <row r="79" customFormat="false" ht="15.75" hidden="false" customHeight="false" outlineLevel="0" collapsed="false">
      <c r="A79" s="48" t="s">
        <v>404</v>
      </c>
      <c r="B79" s="49" t="s">
        <v>405</v>
      </c>
      <c r="C79" s="49" t="n">
        <v>215</v>
      </c>
      <c r="D79" s="49" t="s">
        <v>406</v>
      </c>
      <c r="E79" s="50" t="s">
        <v>407</v>
      </c>
      <c r="F79" s="51" t="n">
        <v>1E-007</v>
      </c>
      <c r="G79" s="52" t="n">
        <v>1.40494938132733</v>
      </c>
      <c r="H79" s="52" t="n">
        <v>0.931</v>
      </c>
      <c r="I79" s="53" t="n">
        <v>0.659250984</v>
      </c>
      <c r="J79" s="49" t="s">
        <v>408</v>
      </c>
      <c r="K79" s="49" t="n">
        <v>46</v>
      </c>
      <c r="L79" s="49" t="n">
        <v>26</v>
      </c>
      <c r="M79" s="54" t="n">
        <v>1.5</v>
      </c>
      <c r="N79" s="49" t="s">
        <v>409</v>
      </c>
      <c r="O79" s="49" t="s">
        <v>410</v>
      </c>
      <c r="P79" s="52" t="n">
        <v>0.931</v>
      </c>
      <c r="Q79" s="53" t="n">
        <v>0.659250984</v>
      </c>
    </row>
    <row r="80" customFormat="false" ht="15.7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19T05:23:36Z</dcterms:created>
  <dc:creator>mn</dc:creator>
  <dc:description/>
  <dc:language>en-US</dc:language>
  <cp:lastModifiedBy>微软中国</cp:lastModifiedBy>
  <dcterms:modified xsi:type="dcterms:W3CDTF">2013-04-17T05:35:52Z</dcterms:modified>
  <cp:revision>0</cp:revision>
  <dc:subject/>
  <dc:title/>
</cp:coreProperties>
</file>